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kustconnect-my.sharepoint.com/personal/cereyredondo_connect_ust_hk/Documents/Mantovir_paper/SentToCharmaine/"/>
    </mc:Choice>
  </mc:AlternateContent>
  <xr:revisionPtr revIDLastSave="752" documentId="8_{F236EE01-342F-4E8B-9ED5-F646C3E9067A}" xr6:coauthVersionLast="47" xr6:coauthVersionMax="47" xr10:uidLastSave="{ACC22084-FE7F-4B55-8470-0D4E12D15B7A}"/>
  <bookViews>
    <workbookView xWindow="-98" yWindow="-98" windowWidth="23236" windowHeight="13996" xr2:uid="{1834DA07-4D41-4282-812A-52FFD3C6B307}"/>
  </bookViews>
  <sheets>
    <sheet name="TS1.Host_range" sheetId="12" r:id="rId1"/>
    <sheet name="TS2.Genomes" sheetId="13" r:id="rId2"/>
    <sheet name="TS3.Orthofinder" sheetId="2" r:id="rId3"/>
    <sheet name="TS4.Pfam" sheetId="4" r:id="rId4"/>
    <sheet name="TS5.Gene_copies" sheetId="9" r:id="rId5"/>
    <sheet name="TS6.Semi-cnvd" sheetId="10" r:id="rId6"/>
    <sheet name="TS7.Host_blast" sheetId="7" r:id="rId7"/>
    <sheet name="TS8.Gene_transfers" sheetId="8" r:id="rId8"/>
    <sheet name="TS9.RPKM_dist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97" uniqueCount="1240">
  <si>
    <t>BII-V1</t>
  </si>
  <si>
    <t>BII-V2</t>
  </si>
  <si>
    <t>BII-V3</t>
  </si>
  <si>
    <t>BpV1</t>
  </si>
  <si>
    <t>BpV2</t>
  </si>
  <si>
    <t>MntV1</t>
  </si>
  <si>
    <t>MpV-12T</t>
  </si>
  <si>
    <t>MpV-PL1</t>
  </si>
  <si>
    <t>MpV-SP1</t>
  </si>
  <si>
    <t>MpV1</t>
  </si>
  <si>
    <t>OlV1</t>
  </si>
  <si>
    <t>OlV2</t>
  </si>
  <si>
    <t>OlV3</t>
  </si>
  <si>
    <t>OlV4</t>
  </si>
  <si>
    <t>OlV5</t>
  </si>
  <si>
    <t>OlV6</t>
  </si>
  <si>
    <t>OlV7</t>
  </si>
  <si>
    <t>OmV1</t>
  </si>
  <si>
    <t>OmV2</t>
  </si>
  <si>
    <t>OtV-RT-2011</t>
  </si>
  <si>
    <t>OtV1</t>
  </si>
  <si>
    <t>OtV2</t>
  </si>
  <si>
    <t>OtV5</t>
  </si>
  <si>
    <t>Number of genes</t>
  </si>
  <si>
    <t>Number of genes in orthogroups</t>
  </si>
  <si>
    <t>Number of unassigned genes</t>
  </si>
  <si>
    <t>Percentage of genes in orthogroups</t>
  </si>
  <si>
    <t>Percentage of unassigned genes</t>
  </si>
  <si>
    <t>Number of orthogroups containing species</t>
  </si>
  <si>
    <t>Percentage of orthogroups containing species</t>
  </si>
  <si>
    <t>Number of species-specific orthogroups</t>
  </si>
  <si>
    <t>Number of genes in species-specific orthogroups</t>
  </si>
  <si>
    <t>Percentage of genes in species-specific orthogroups</t>
  </si>
  <si>
    <t>(B) Species-specific Statistics</t>
  </si>
  <si>
    <t>Number of species</t>
  </si>
  <si>
    <t>Number of orthogroups</t>
  </si>
  <si>
    <t>Number of orthogroups with all species present</t>
  </si>
  <si>
    <t>(A) Overall Statistics</t>
  </si>
  <si>
    <t>target name</t>
  </si>
  <si>
    <t>accession</t>
  </si>
  <si>
    <t>query name</t>
  </si>
  <si>
    <t>E-value</t>
  </si>
  <si>
    <t>score</t>
  </si>
  <si>
    <t>bias</t>
  </si>
  <si>
    <t>description of target</t>
  </si>
  <si>
    <t>Ribonuc_red_lgC</t>
  </si>
  <si>
    <t>Ribonucleotide reductase, barrel domain</t>
  </si>
  <si>
    <t>FG-GAP_2</t>
  </si>
  <si>
    <t>FG-GAP repeat</t>
  </si>
  <si>
    <t>DNA_topoisoIV</t>
  </si>
  <si>
    <t>DNA gyrase/topoisomerase IV, subunit A</t>
  </si>
  <si>
    <t>GDP_Man_Dehyd</t>
  </si>
  <si>
    <t>GDP-mannose 4,6 dehydratase</t>
  </si>
  <si>
    <t>DNA_pol_B</t>
  </si>
  <si>
    <t>DNA polymerase family B</t>
  </si>
  <si>
    <t>Ribonuc_red_sm</t>
  </si>
  <si>
    <t>Ribonucleotide reductase, small chain</t>
  </si>
  <si>
    <t>Asn_synthase</t>
  </si>
  <si>
    <t>Asparagine synthase</t>
  </si>
  <si>
    <t>PhoH</t>
  </si>
  <si>
    <t>PhoH-like protein</t>
  </si>
  <si>
    <t>DUF5899</t>
  </si>
  <si>
    <t>Family of unknown function (DUF5899)</t>
  </si>
  <si>
    <t>DUF5871</t>
  </si>
  <si>
    <t>Family of unknown function (DUF5871)</t>
  </si>
  <si>
    <t>ABC1</t>
  </si>
  <si>
    <t>ABC1 atypical kinase-like domain</t>
  </si>
  <si>
    <t>Mannitol_dh_C</t>
  </si>
  <si>
    <t>Mannitol dehydrogenase C-terminal domain</t>
  </si>
  <si>
    <t>Thy1</t>
  </si>
  <si>
    <t>Thymidylate synthase complementing protein</t>
  </si>
  <si>
    <t>DUF5855</t>
  </si>
  <si>
    <t>Family of unknown function (DUF5855)</t>
  </si>
  <si>
    <t>DUF5764</t>
  </si>
  <si>
    <t>Family of unknown function (DUF5764)</t>
  </si>
  <si>
    <t>Pox_VLTF3</t>
  </si>
  <si>
    <t>Poxvirus Late Transcription Factor VLTF3 like</t>
  </si>
  <si>
    <t>SNF2-rel_dom</t>
  </si>
  <si>
    <t>SNF2-related domain</t>
  </si>
  <si>
    <t>DUF5824</t>
  </si>
  <si>
    <t>Family of unknown function (DUF5824)</t>
  </si>
  <si>
    <t>Peptidase_M41</t>
  </si>
  <si>
    <t>Peptidase family M41</t>
  </si>
  <si>
    <t>MethyltransfD12</t>
  </si>
  <si>
    <t>D12 class N6 adenine-specific DNA methyltransferase</t>
  </si>
  <si>
    <t>dUTPase</t>
  </si>
  <si>
    <t>TK</t>
  </si>
  <si>
    <t>Thymidine kinase</t>
  </si>
  <si>
    <t>RNase_H</t>
  </si>
  <si>
    <t>RNase H</t>
  </si>
  <si>
    <t>DUF5904</t>
  </si>
  <si>
    <t>Domain of unknown function (DUF5904)</t>
  </si>
  <si>
    <t>DUF5767</t>
  </si>
  <si>
    <t>Family of unknown function (DUF5767)</t>
  </si>
  <si>
    <t>DUF5831</t>
  </si>
  <si>
    <t>Family of unknown function (DUF5831)</t>
  </si>
  <si>
    <t>DUF5880</t>
  </si>
  <si>
    <t>Family of unknown function (DUF5880)</t>
  </si>
  <si>
    <t>N6_N4_Mtase</t>
  </si>
  <si>
    <t>DNA methylase</t>
  </si>
  <si>
    <t>ubiquitin</t>
  </si>
  <si>
    <t>Ubiquitin family</t>
  </si>
  <si>
    <t>DUF5832</t>
  </si>
  <si>
    <t>Family of unknown function (DUF5832)</t>
  </si>
  <si>
    <t>Capsid_N</t>
  </si>
  <si>
    <t>Major capsid protein N-terminus</t>
  </si>
  <si>
    <t>PDDEXK_3</t>
  </si>
  <si>
    <t>PD-(D/E)XK nuclease superfamily</t>
  </si>
  <si>
    <t>DUF5755</t>
  </si>
  <si>
    <t>Family of unknown function (DUF5755)</t>
  </si>
  <si>
    <t>UCH</t>
  </si>
  <si>
    <t>Ubiquitin carboxyl-terminal hydrolase</t>
  </si>
  <si>
    <t>DUF5759</t>
  </si>
  <si>
    <t>Family of unknown function (DUF5759)</t>
  </si>
  <si>
    <t>DUF5762</t>
  </si>
  <si>
    <t>Family of unknown function (DUF5762)</t>
  </si>
  <si>
    <t>mRNA_cap_enzyme</t>
  </si>
  <si>
    <t>mRNA capping enzyme, catalytic domain</t>
  </si>
  <si>
    <t>Ribonucleas_3_3</t>
  </si>
  <si>
    <t>DUF5761</t>
  </si>
  <si>
    <t>Family of unknown function (DUF5761)</t>
  </si>
  <si>
    <t>DUF5775</t>
  </si>
  <si>
    <t>Family of unknown function (DUF5775)</t>
  </si>
  <si>
    <t>YqaJ</t>
  </si>
  <si>
    <t>YqaJ-like viral recombinase domain</t>
  </si>
  <si>
    <t>DUF5760</t>
  </si>
  <si>
    <t>Family of unknown function (DUF5760)</t>
  </si>
  <si>
    <t>DUF5754</t>
  </si>
  <si>
    <t>Family of unknown function (DUF5754)</t>
  </si>
  <si>
    <t>CLP_protease</t>
  </si>
  <si>
    <t>Capsid_NCLDV</t>
  </si>
  <si>
    <t>Large eukaryotic DNA virus major capsid protein</t>
  </si>
  <si>
    <t>DUF5672</t>
  </si>
  <si>
    <t>Protein of unknown function (DUF5672)</t>
  </si>
  <si>
    <t>Asp_Arg_Hydrox</t>
  </si>
  <si>
    <t>Aspartyl/Asparaginyl beta-hydroxylase</t>
  </si>
  <si>
    <t>DUF3339</t>
  </si>
  <si>
    <t>Protein of unknown function (DUF3339)</t>
  </si>
  <si>
    <t>Patatin</t>
  </si>
  <si>
    <t>Patatin-like phospholipase</t>
  </si>
  <si>
    <t>TFIIS_C</t>
  </si>
  <si>
    <t>Transcription factor S-II (TFIIS)</t>
  </si>
  <si>
    <t>PCNA_C</t>
  </si>
  <si>
    <t>Proliferating cell nuclear antigen, C-terminal domain</t>
  </si>
  <si>
    <t>Pox_MCEL</t>
  </si>
  <si>
    <t>mRNA capping enzyme</t>
  </si>
  <si>
    <t>SWIB</t>
  </si>
  <si>
    <t>SWIB/MDM2 domain</t>
  </si>
  <si>
    <t>GDPD</t>
  </si>
  <si>
    <t>Glycerophosphoryl diester phosphodiesterase family</t>
  </si>
  <si>
    <t>Pkinase</t>
  </si>
  <si>
    <t>Protein kinase domain</t>
  </si>
  <si>
    <t>2OG-FeII_Oxy_3</t>
  </si>
  <si>
    <t>2OG-Fe(II) oxygenase superfamily</t>
  </si>
  <si>
    <t>ResIII</t>
  </si>
  <si>
    <t>HHH_8</t>
  </si>
  <si>
    <t>Helix-hairpin-helix domain</t>
  </si>
  <si>
    <t>TBP</t>
  </si>
  <si>
    <t>Transcription factor TFIID (or TATA-binding protein, TBP)</t>
  </si>
  <si>
    <t>TFIIB</t>
  </si>
  <si>
    <t>Transcription factor TFIIB repeat</t>
  </si>
  <si>
    <t>DNA_ligase_A_M</t>
  </si>
  <si>
    <t>ATP dependent DNA ligase domain</t>
  </si>
  <si>
    <t>DVNP</t>
  </si>
  <si>
    <t>DVNP family</t>
  </si>
  <si>
    <t>Rhodanese</t>
  </si>
  <si>
    <t>Rhodanese-like domain</t>
  </si>
  <si>
    <t>SNase</t>
  </si>
  <si>
    <t>Staphylococcal nuclease homologue</t>
  </si>
  <si>
    <t>NADAR</t>
  </si>
  <si>
    <t>NADAR domain</t>
  </si>
  <si>
    <t>Chloroa_b-bind</t>
  </si>
  <si>
    <t>Chlorophyll A-B binding protein</t>
  </si>
  <si>
    <t>Ion_trans_2</t>
  </si>
  <si>
    <t>Ion channel</t>
  </si>
  <si>
    <t>Methyltransf_24</t>
  </si>
  <si>
    <t>Methyltransferase domain</t>
  </si>
  <si>
    <t>zf-RING_2</t>
  </si>
  <si>
    <t>Ring finger domain</t>
  </si>
  <si>
    <t>DUF5763</t>
  </si>
  <si>
    <t>Family of unknown function (DUF5763)</t>
  </si>
  <si>
    <t>NFACT-R_1</t>
  </si>
  <si>
    <t>NFACT protein RNA binding domain</t>
  </si>
  <si>
    <t>HTH_3</t>
  </si>
  <si>
    <t>Helix-turn-helix</t>
  </si>
  <si>
    <t>Glycos_transf_1</t>
  </si>
  <si>
    <t>RNase_T</t>
  </si>
  <si>
    <t>Exonuclease</t>
  </si>
  <si>
    <t>Glyco_transf_25</t>
  </si>
  <si>
    <t>Glycosyltransferase family 25 (LPS biosynthesis protein)</t>
  </si>
  <si>
    <t>DUF1599</t>
  </si>
  <si>
    <t>Nucleotide modification associated domain 1</t>
  </si>
  <si>
    <t>Pox_A22</t>
  </si>
  <si>
    <t>Poxvirus A22 protein</t>
  </si>
  <si>
    <t>ADPrib_exo_Tox</t>
  </si>
  <si>
    <t>ADP-ribosyltransferase exoenzyme</t>
  </si>
  <si>
    <t>Glyco_transf_8</t>
  </si>
  <si>
    <t>MazG</t>
  </si>
  <si>
    <t>MazG nucleotide pyrophosphohydrolase domain</t>
  </si>
  <si>
    <t>DUF5011</t>
  </si>
  <si>
    <t>Domain of unknown function (DUF5011)</t>
  </si>
  <si>
    <t>NUDIX</t>
  </si>
  <si>
    <t>NUDIX domain</t>
  </si>
  <si>
    <t>DUF5772</t>
  </si>
  <si>
    <t>Family of unknown function (DUF5772)</t>
  </si>
  <si>
    <t>FA_hydroxylase</t>
  </si>
  <si>
    <t>Fatty acid hydroxylase</t>
  </si>
  <si>
    <t>mRNA_triPase</t>
  </si>
  <si>
    <t>mRNA capping enzyme, beta chain</t>
  </si>
  <si>
    <t>Acid_phosphat_B</t>
  </si>
  <si>
    <t>HAD superfamily, subfamily IIIB (Acid phosphatase)</t>
  </si>
  <si>
    <t>DUF5906</t>
  </si>
  <si>
    <t>Family of unknown function (DUF5906)</t>
  </si>
  <si>
    <t>Thi4</t>
  </si>
  <si>
    <t>Thi4 family</t>
  </si>
  <si>
    <t>Micromonas commoda</t>
  </si>
  <si>
    <t>-</t>
  </si>
  <si>
    <t>NT5C</t>
  </si>
  <si>
    <t>5' nucleotidase, deoxy (Pyrimidine), cytosolic type C protein (NT5C)</t>
  </si>
  <si>
    <t>DUF5654</t>
  </si>
  <si>
    <t>Family of unknown function (DUF5654)</t>
  </si>
  <si>
    <t>DUF5792</t>
  </si>
  <si>
    <t>Family of unknown function (DUF5792)</t>
  </si>
  <si>
    <t>zf-FCS</t>
  </si>
  <si>
    <t>MYM-type Zinc finger with FCS sequencemotif</t>
  </si>
  <si>
    <t>Glycosyltransferase family 8</t>
  </si>
  <si>
    <t>Glycosyltransferases group 1</t>
  </si>
  <si>
    <t>Glycos_transf_2</t>
  </si>
  <si>
    <t>Glycosyl transferase family 2</t>
  </si>
  <si>
    <t>DUF5771</t>
  </si>
  <si>
    <t>Family of unknown function (DUF5771)</t>
  </si>
  <si>
    <t>DegT_DnrJ_EryC1</t>
  </si>
  <si>
    <t>DegT/DnrJ/EryC1/StrS aminotransferase family</t>
  </si>
  <si>
    <t>PFK</t>
  </si>
  <si>
    <t>Phosphofructokinase</t>
  </si>
  <si>
    <t>Epimerase</t>
  </si>
  <si>
    <t>NAD dependent epimerase/dehydratase family</t>
  </si>
  <si>
    <t>zf-AN1</t>
  </si>
  <si>
    <t>AN1-like Zinc finger</t>
  </si>
  <si>
    <t>DUF3110</t>
  </si>
  <si>
    <t>Protein of unknown function (DUF3110)</t>
  </si>
  <si>
    <t>dCMP_cyt_deam_1</t>
  </si>
  <si>
    <t>Cytidine and deoxycytidylate deaminase zinc-binding region</t>
  </si>
  <si>
    <t>TPP_enzyme_N</t>
  </si>
  <si>
    <t>Thiamine pyrophosphate enzyme, N-terminal TPP binding domain</t>
  </si>
  <si>
    <t>DNA_methylase</t>
  </si>
  <si>
    <t>C-5 cytosine-specific DNA methylase</t>
  </si>
  <si>
    <t>DUF6165</t>
  </si>
  <si>
    <t>Family of unknown function (DUF6165)</t>
  </si>
  <si>
    <t>PF14312</t>
  </si>
  <si>
    <t>PF05670</t>
  </si>
  <si>
    <t>PF04451</t>
  </si>
  <si>
    <t>PF16903</t>
  </si>
  <si>
    <t>PF00535</t>
  </si>
  <si>
    <t>PF19075</t>
  </si>
  <si>
    <t>PF01041</t>
  </si>
  <si>
    <t>PF00365</t>
  </si>
  <si>
    <t>PF01370</t>
  </si>
  <si>
    <t>PF16363</t>
  </si>
  <si>
    <t>PF13640</t>
  </si>
  <si>
    <t>PF01428</t>
  </si>
  <si>
    <t>PF11360</t>
  </si>
  <si>
    <t>PF00383</t>
  </si>
  <si>
    <t>PF02776</t>
  </si>
  <si>
    <t>PF00145</t>
  </si>
  <si>
    <t>PF19662</t>
  </si>
  <si>
    <t>PF00565</t>
  </si>
  <si>
    <t>PF13639</t>
  </si>
  <si>
    <t>PF08125</t>
  </si>
  <si>
    <t>PF00534</t>
  </si>
  <si>
    <t>PF19067</t>
  </si>
  <si>
    <t>PF00521</t>
  </si>
  <si>
    <t>PF00136</t>
  </si>
  <si>
    <t>PF00581</t>
  </si>
  <si>
    <t>PF01381</t>
  </si>
  <si>
    <t>PF19058</t>
  </si>
  <si>
    <t>PF00692</t>
  </si>
  <si>
    <t>PF07659</t>
  </si>
  <si>
    <t>PF03496</t>
  </si>
  <si>
    <t>PF02086</t>
  </si>
  <si>
    <t>PF14716</t>
  </si>
  <si>
    <t>PF19141</t>
  </si>
  <si>
    <t>PF00265</t>
  </si>
  <si>
    <t>PF05118</t>
  </si>
  <si>
    <t>PF19059</t>
  </si>
  <si>
    <t>PF00574</t>
  </si>
  <si>
    <t>PF01068</t>
  </si>
  <si>
    <t>PF03009</t>
  </si>
  <si>
    <t>PF06941</t>
  </si>
  <si>
    <t>PF07885</t>
  </si>
  <si>
    <t>PF01755</t>
  </si>
  <si>
    <t>PF00075</t>
  </si>
  <si>
    <t>PF19263</t>
  </si>
  <si>
    <t>PF02940</t>
  </si>
  <si>
    <t>PF00443</t>
  </si>
  <si>
    <t>PF13578</t>
  </si>
  <si>
    <t>PF01501</t>
  </si>
  <si>
    <t>PF01331</t>
  </si>
  <si>
    <t>PF00382</t>
  </si>
  <si>
    <t>PF00268</t>
  </si>
  <si>
    <t>PF19196</t>
  </si>
  <si>
    <t>PF00069</t>
  </si>
  <si>
    <t>PF00352</t>
  </si>
  <si>
    <t>PF03819</t>
  </si>
  <si>
    <t>PF19065</t>
  </si>
  <si>
    <t>PF02867</t>
  </si>
  <si>
    <t>PF19060</t>
  </si>
  <si>
    <t>PF00176</t>
  </si>
  <si>
    <t>PF09588</t>
  </si>
  <si>
    <t>PF14622</t>
  </si>
  <si>
    <t>PF02201</t>
  </si>
  <si>
    <t>PF19064</t>
  </si>
  <si>
    <t>PF11820</t>
  </si>
  <si>
    <t>PF01734</t>
  </si>
  <si>
    <t>PF19173</t>
  </si>
  <si>
    <t>PF13366</t>
  </si>
  <si>
    <t>PF04116</t>
  </si>
  <si>
    <t>PF04947</t>
  </si>
  <si>
    <t>PF19080</t>
  </si>
  <si>
    <t>PF02747</t>
  </si>
  <si>
    <t>PF19063</t>
  </si>
  <si>
    <t>PF19068</t>
  </si>
  <si>
    <t>PF19149</t>
  </si>
  <si>
    <t>PF19066</t>
  </si>
  <si>
    <t>PF19251</t>
  </si>
  <si>
    <t>PF18898</t>
  </si>
  <si>
    <t>PF19105</t>
  </si>
  <si>
    <t>PF03291</t>
  </si>
  <si>
    <t>PF01555</t>
  </si>
  <si>
    <t>PF19150</t>
  </si>
  <si>
    <t>PF00293</t>
  </si>
  <si>
    <t>PF19084</t>
  </si>
  <si>
    <t>PF08719</t>
  </si>
  <si>
    <t>PF00504</t>
  </si>
  <si>
    <t>PF02562</t>
  </si>
  <si>
    <t>PF00240</t>
  </si>
  <si>
    <t>PF16403</t>
  </si>
  <si>
    <t>PF19071</t>
  </si>
  <si>
    <t>PF04851</t>
  </si>
  <si>
    <t>PF01946</t>
  </si>
  <si>
    <t>PF03109</t>
  </si>
  <si>
    <t>PF02511</t>
  </si>
  <si>
    <t>PF04848</t>
  </si>
  <si>
    <t>PF06467</t>
  </si>
  <si>
    <t>PF19261</t>
  </si>
  <si>
    <t>PF18922</t>
  </si>
  <si>
    <t>PF00733</t>
  </si>
  <si>
    <t>PF19208</t>
  </si>
  <si>
    <t>PF01096</t>
  </si>
  <si>
    <t>PF03767</t>
  </si>
  <si>
    <t>PF01434</t>
  </si>
  <si>
    <t>PF00929</t>
  </si>
  <si>
    <r>
      <rPr>
        <sz val="14"/>
        <color theme="1"/>
        <rFont val="Calibri"/>
        <family val="2"/>
        <scheme val="minor"/>
      </rPr>
      <t>(</t>
    </r>
    <r>
      <rPr>
        <b/>
        <sz val="14"/>
        <color theme="1"/>
        <rFont val="Calibri"/>
        <family val="2"/>
        <scheme val="minor"/>
      </rPr>
      <t>A</t>
    </r>
    <r>
      <rPr>
        <sz val="14"/>
        <color theme="1"/>
        <rFont val="Calibri"/>
        <family val="2"/>
        <scheme val="minor"/>
      </rPr>
      <t>)</t>
    </r>
    <r>
      <rPr>
        <b/>
        <sz val="14"/>
        <color theme="1"/>
        <rFont val="Calibri"/>
        <family val="2"/>
        <scheme val="minor"/>
      </rPr>
      <t xml:space="preserve"> Unique</t>
    </r>
  </si>
  <si>
    <r>
      <rPr>
        <sz val="14"/>
        <color theme="1"/>
        <rFont val="Calibri"/>
        <family val="2"/>
        <scheme val="minor"/>
      </rPr>
      <t>(</t>
    </r>
    <r>
      <rPr>
        <b/>
        <sz val="14"/>
        <color theme="1"/>
        <rFont val="Calibri"/>
        <family val="2"/>
        <scheme val="minor"/>
      </rPr>
      <t>B</t>
    </r>
    <r>
      <rPr>
        <sz val="14"/>
        <color theme="1"/>
        <rFont val="Calibri"/>
        <family val="2"/>
        <scheme val="minor"/>
      </rPr>
      <t>)</t>
    </r>
    <r>
      <rPr>
        <b/>
        <sz val="14"/>
        <color theme="1"/>
        <rFont val="Calibri"/>
        <family val="2"/>
        <scheme val="minor"/>
      </rPr>
      <t xml:space="preserve"> Expanded</t>
    </r>
  </si>
  <si>
    <r>
      <rPr>
        <sz val="14"/>
        <color theme="1"/>
        <rFont val="Calibri"/>
        <family val="2"/>
        <scheme val="minor"/>
      </rPr>
      <t>(</t>
    </r>
    <r>
      <rPr>
        <b/>
        <sz val="14"/>
        <color theme="1"/>
        <rFont val="Calibri"/>
        <family val="2"/>
        <scheme val="minor"/>
      </rPr>
      <t>C</t>
    </r>
    <r>
      <rPr>
        <sz val="14"/>
        <color theme="1"/>
        <rFont val="Calibri"/>
        <family val="2"/>
        <scheme val="minor"/>
      </rPr>
      <t>)</t>
    </r>
    <r>
      <rPr>
        <b/>
        <sz val="14"/>
        <color theme="1"/>
        <rFont val="Calibri"/>
        <family val="2"/>
        <scheme val="minor"/>
      </rPr>
      <t xml:space="preserve"> Contracted</t>
    </r>
  </si>
  <si>
    <r>
      <rPr>
        <sz val="14"/>
        <color theme="1"/>
        <rFont val="Calibri"/>
        <family val="2"/>
        <scheme val="minor"/>
      </rPr>
      <t>(</t>
    </r>
    <r>
      <rPr>
        <b/>
        <sz val="14"/>
        <color theme="1"/>
        <rFont val="Calibri"/>
        <family val="2"/>
        <scheme val="minor"/>
      </rPr>
      <t>D</t>
    </r>
    <r>
      <rPr>
        <sz val="14"/>
        <color theme="1"/>
        <rFont val="Calibri"/>
        <family val="2"/>
        <scheme val="minor"/>
      </rPr>
      <t>)</t>
    </r>
    <r>
      <rPr>
        <b/>
        <sz val="14"/>
        <color theme="1"/>
        <rFont val="Calibri"/>
        <family val="2"/>
        <scheme val="minor"/>
      </rPr>
      <t xml:space="preserve"> All</t>
    </r>
  </si>
  <si>
    <t>Ribonuclease-III-like (RNAse III)</t>
  </si>
  <si>
    <t>dUTPase (dUTP pyrophosphatase)</t>
  </si>
  <si>
    <t>Clp protease (ATP-dependent protease)</t>
  </si>
  <si>
    <t>: Present in all with the same copy number</t>
  </si>
  <si>
    <t>: Different copy numbers among different prasinoviruses</t>
  </si>
  <si>
    <t>: Present only in chloroviruses</t>
  </si>
  <si>
    <t>#</t>
  </si>
  <si>
    <t>: Copy number never before seen in prasinovirus</t>
  </si>
  <si>
    <t>Pyrimidine dimer-specific glycosylase</t>
  </si>
  <si>
    <t>GDP-D-mannose dehydratase</t>
  </si>
  <si>
    <t>UDP-glucose 6-dehydrogenase</t>
  </si>
  <si>
    <t>Polysaccharide deacetylase</t>
  </si>
  <si>
    <t>Signalling</t>
  </si>
  <si>
    <t>Archaeo-eukaryotic primase</t>
  </si>
  <si>
    <t>PCNA</t>
  </si>
  <si>
    <t>Replication factor C</t>
  </si>
  <si>
    <t>Helicase</t>
  </si>
  <si>
    <t>DNA topoisomerase</t>
  </si>
  <si>
    <t>ATPase (PP-loop)</t>
  </si>
  <si>
    <t>ATPase (DNA packaging)</t>
  </si>
  <si>
    <t>ATP dependant DNA ligase</t>
  </si>
  <si>
    <t>Gene names</t>
  </si>
  <si>
    <t>DNA, replication, recombination and repair</t>
  </si>
  <si>
    <t>Transcription</t>
  </si>
  <si>
    <t>Transcription factor IIB</t>
  </si>
  <si>
    <t>Transcription factor IID</t>
  </si>
  <si>
    <t>Transcription factor IIS</t>
  </si>
  <si>
    <t>Transcription activator /SWI/SNF helicase</t>
  </si>
  <si>
    <t>Tata-box Binding Protein (TBP)</t>
  </si>
  <si>
    <t>Superfamily II helicase</t>
  </si>
  <si>
    <t>mRNA guanylyltransferase/mRNA capping enzyme</t>
  </si>
  <si>
    <t>RNA triphosphatase</t>
  </si>
  <si>
    <t>Histone H3, Lys27 methylase</t>
  </si>
  <si>
    <t>RNase III</t>
  </si>
  <si>
    <t>Cytosine deaminase</t>
  </si>
  <si>
    <t>Sugar manipulation enzymes</t>
  </si>
  <si>
    <t>6-Phospho fructokinase</t>
  </si>
  <si>
    <t>1, 2-galactosyl-transferase</t>
  </si>
  <si>
    <t>Mannose-6P- isomerase</t>
  </si>
  <si>
    <t>Glucosamine synthase</t>
  </si>
  <si>
    <t>Hyaluronan synthase</t>
  </si>
  <si>
    <t>dTDP-D-glucose 4,6-dehydratase</t>
  </si>
  <si>
    <t>Chitin synthase</t>
  </si>
  <si>
    <t>Cellulase precursor</t>
  </si>
  <si>
    <t>dTDP-glucose pyrophosphorylase</t>
  </si>
  <si>
    <t>Adenine DNA methyltransferase</t>
  </si>
  <si>
    <t>Cytosine DNA methyltransferase</t>
  </si>
  <si>
    <t>Methyltransferase FkbM</t>
  </si>
  <si>
    <t>DNA methylase,N6_N4_Mtase</t>
  </si>
  <si>
    <t>DNA restriction endonuclease</t>
  </si>
  <si>
    <t>Nucleotide metabolism</t>
  </si>
  <si>
    <t>Ribonucleotide reductase Lsubunit</t>
  </si>
  <si>
    <t>Ribonucleotide reductase Ssubunit</t>
  </si>
  <si>
    <t>Thymidine Kinase</t>
  </si>
  <si>
    <t>Aspartate transcarbamylase</t>
  </si>
  <si>
    <t>Deoxynucleoside kinase</t>
  </si>
  <si>
    <t>Glutaredoxin</t>
  </si>
  <si>
    <t>Thioredoxin</t>
  </si>
  <si>
    <t>Ribonucleotide-triphosphate reductase</t>
  </si>
  <si>
    <t>dCMP deaminase</t>
  </si>
  <si>
    <t>CMP/dCMP deaminase zinc-binding</t>
  </si>
  <si>
    <t>Protein synthesis and degradation</t>
  </si>
  <si>
    <t>Acetolactate synthase (2-2-1-6) (TPP)</t>
  </si>
  <si>
    <t>4-hydroxy-2-oxovalerate aldolase</t>
  </si>
  <si>
    <t>3-Dehydroquinate synthase</t>
  </si>
  <si>
    <t>Oxoacyl (acyl-carrier protein) dehydrogenase</t>
  </si>
  <si>
    <t>Aminotransferase family protein</t>
  </si>
  <si>
    <t>NAD-dependant epimerase dehydratase</t>
  </si>
  <si>
    <t>N-myristoyl transferase</t>
  </si>
  <si>
    <t>HSP70</t>
  </si>
  <si>
    <t>Prolyl 4-hydroxylase</t>
  </si>
  <si>
    <t>33 kDa in vitro translation peptide</t>
  </si>
  <si>
    <t>Translation elongation factor-3</t>
  </si>
  <si>
    <t>Thiol oxydoreductase</t>
  </si>
  <si>
    <t>Protein disulfide isomerase</t>
  </si>
  <si>
    <t>SKP-1 protein</t>
  </si>
  <si>
    <t>Ubiquitin</t>
  </si>
  <si>
    <t>Ring finger ubiquitin ligase</t>
  </si>
  <si>
    <t>proline dehydrogenase</t>
  </si>
  <si>
    <t>TRP domain protein</t>
  </si>
  <si>
    <t>2OG-Fe(II) oxygenase</t>
  </si>
  <si>
    <t>Aspartyl/Asparaginyl beta-hydrolase</t>
  </si>
  <si>
    <t>Ubiquitin hydrolase-like cystein peptidase</t>
  </si>
  <si>
    <t>Zinc metallo protease</t>
  </si>
  <si>
    <t>Initiation factor 2</t>
  </si>
  <si>
    <t>Lipid – Fatty acid metabolism</t>
  </si>
  <si>
    <t>Lipopolysaccharide biosynthesis protein rf6H</t>
  </si>
  <si>
    <t>Acetyltransferase</t>
  </si>
  <si>
    <t>N-acetyltransferase</t>
  </si>
  <si>
    <t>Lipoprotein lipase</t>
  </si>
  <si>
    <t>Lipase</t>
  </si>
  <si>
    <t>Glycerophosphoryl diesterase</t>
  </si>
  <si>
    <t>Lysophospho-lipase</t>
  </si>
  <si>
    <t>Phosphate transporter family, Pho4</t>
  </si>
  <si>
    <t>Glutamate receptor</t>
  </si>
  <si>
    <t>Ca2+ transporting ATPase</t>
  </si>
  <si>
    <t>Aquaglyceroporin</t>
  </si>
  <si>
    <t>Rhodanese-like domain protein</t>
  </si>
  <si>
    <t>Serine/Threonine protein kinase</t>
  </si>
  <si>
    <t>Miscellaneous</t>
  </si>
  <si>
    <t>Ornithine:Arginine decarboxylase</t>
  </si>
  <si>
    <t>Agmatine iminohydrolase</t>
  </si>
  <si>
    <t>N-carbamoyl amidohydrolase</t>
  </si>
  <si>
    <t>Homospermidine synthase</t>
  </si>
  <si>
    <t>Amidase</t>
  </si>
  <si>
    <t>CuZn-superoxyde dismutase</t>
  </si>
  <si>
    <t>O-methyl transferase</t>
  </si>
  <si>
    <t>ABC transporter protein</t>
  </si>
  <si>
    <t>ATPase (AAA+ class)</t>
  </si>
  <si>
    <t>Erithrocyte binding protein</t>
  </si>
  <si>
    <t>Mucin-desulfating sulfatase</t>
  </si>
  <si>
    <t>Hep_Hag family protein</t>
  </si>
  <si>
    <t>ABC-1 domain protein</t>
  </si>
  <si>
    <t>Fibronectin binding protein</t>
  </si>
  <si>
    <t>ATP/GTP binding site motif A AGB-1</t>
  </si>
  <si>
    <t>Viral A-type inclusion protein</t>
  </si>
  <si>
    <t>LEGEND</t>
  </si>
  <si>
    <t>Prasinovirus species</t>
  </si>
  <si>
    <t>Chlorovirus species</t>
  </si>
  <si>
    <t>RNAse H</t>
  </si>
  <si>
    <r>
      <t xml:space="preserve">: Data obtained from Moreau </t>
    </r>
    <r>
      <rPr>
        <i/>
        <sz val="9"/>
        <color rgb="FF000000"/>
        <rFont val="Calibri "/>
      </rPr>
      <t>et al</t>
    </r>
    <r>
      <rPr>
        <sz val="9"/>
        <color rgb="FF000000"/>
        <rFont val="Calibri "/>
      </rPr>
      <t>., 2010</t>
    </r>
  </si>
  <si>
    <r>
      <t xml:space="preserve">: Data obtained from Weynberg </t>
    </r>
    <r>
      <rPr>
        <i/>
        <sz val="9"/>
        <color rgb="FF000000"/>
        <rFont val="Calibri "/>
      </rPr>
      <t>et al</t>
    </r>
    <r>
      <rPr>
        <sz val="9"/>
        <color rgb="FF000000"/>
        <rFont val="Calibri "/>
      </rPr>
      <t>., 2011</t>
    </r>
  </si>
  <si>
    <t>Glycosyltransferase</t>
  </si>
  <si>
    <t>Cytosine-C5 specific DNA methylase</t>
  </si>
  <si>
    <t>Acetaldehyde dehydrogenase, MhpF</t>
  </si>
  <si>
    <t>UDP-N-acetylglucosamine O-acyltransferase</t>
  </si>
  <si>
    <t>Histidine decarboxylase</t>
  </si>
  <si>
    <t>Monoamine oxidase</t>
  </si>
  <si>
    <t>Mannitol dehydrogenase</t>
  </si>
  <si>
    <t>Echinonectin</t>
  </si>
  <si>
    <r>
      <t xml:space="preserve">: Data obtained from Finke </t>
    </r>
    <r>
      <rPr>
        <i/>
        <sz val="9"/>
        <color rgb="FF000000"/>
        <rFont val="Calibri "/>
      </rPr>
      <t>et al</t>
    </r>
    <r>
      <rPr>
        <sz val="9"/>
        <color rgb="FF000000"/>
        <rFont val="Calibri "/>
      </rPr>
      <t>., 2017</t>
    </r>
  </si>
  <si>
    <t>: Data not available</t>
  </si>
  <si>
    <t>virus_query</t>
  </si>
  <si>
    <t>virus_pfam</t>
  </si>
  <si>
    <t>virus_desc</t>
  </si>
  <si>
    <t>mismatch</t>
  </si>
  <si>
    <t>bitscore</t>
  </si>
  <si>
    <t>no pfam hits</t>
  </si>
  <si>
    <t>PF10558</t>
  </si>
  <si>
    <t>Mitochondrial 18 KDa protein (MTP18)</t>
  </si>
  <si>
    <t>PF00705</t>
  </si>
  <si>
    <t>Proliferating cell nuclear antigen, N-terminal domain</t>
  </si>
  <si>
    <t>PF07500</t>
  </si>
  <si>
    <t>Transcription factor S-II (TFIIS), central domain</t>
  </si>
  <si>
    <t>PF00004</t>
  </si>
  <si>
    <t>ATPase family associated with various cellular activities (AAA)</t>
  </si>
  <si>
    <t>Mt7.35</t>
  </si>
  <si>
    <t>Mt6.470</t>
  </si>
  <si>
    <t>Mt14.295</t>
  </si>
  <si>
    <t>Mt2.721</t>
  </si>
  <si>
    <t>Mt1.409</t>
  </si>
  <si>
    <t>Mt8.53</t>
  </si>
  <si>
    <t>Mt2.319</t>
  </si>
  <si>
    <t>Mt10.427</t>
  </si>
  <si>
    <t>Mt1.408</t>
  </si>
  <si>
    <t>Mt1.426</t>
  </si>
  <si>
    <t>Mt4.298</t>
  </si>
  <si>
    <t>Mt4.686</t>
  </si>
  <si>
    <t>Mt1.366</t>
  </si>
  <si>
    <t>Mt21.52</t>
  </si>
  <si>
    <t>Mt1.368</t>
  </si>
  <si>
    <t>Mt2.9</t>
  </si>
  <si>
    <t>Mt1.371</t>
  </si>
  <si>
    <t>Mt11.376</t>
  </si>
  <si>
    <t>Mt1.1877</t>
  </si>
  <si>
    <t>Mt1.954</t>
  </si>
  <si>
    <t>Mt4.763</t>
  </si>
  <si>
    <t>Mt10.455</t>
  </si>
  <si>
    <t>Mt7.78</t>
  </si>
  <si>
    <t>Mt14.137</t>
  </si>
  <si>
    <t>Mt15.54</t>
  </si>
  <si>
    <t>Mt6.227</t>
  </si>
  <si>
    <t>MntV1.00005</t>
  </si>
  <si>
    <t>MntV1.00008</t>
  </si>
  <si>
    <t>MntV1.00019</t>
  </si>
  <si>
    <t>MntV1.00023</t>
  </si>
  <si>
    <t>MntV1.00024</t>
  </si>
  <si>
    <t>MntV1.00031</t>
  </si>
  <si>
    <t>MntV1.00045</t>
  </si>
  <si>
    <t>MntV1.00066</t>
  </si>
  <si>
    <t>MntV1.00077</t>
  </si>
  <si>
    <t>MntV1.00086</t>
  </si>
  <si>
    <t>MntV1.00088</t>
  </si>
  <si>
    <t>MntV1.00091</t>
  </si>
  <si>
    <t>MntV1.00093</t>
  </si>
  <si>
    <t>MntV1.00108</t>
  </si>
  <si>
    <t>MntV1.00109</t>
  </si>
  <si>
    <t>MntV1.00112</t>
  </si>
  <si>
    <t>MntV1.00113</t>
  </si>
  <si>
    <t>MntV1.00115</t>
  </si>
  <si>
    <t>MntV1.00127</t>
  </si>
  <si>
    <t>MntV1.00132</t>
  </si>
  <si>
    <t>MntV1.00138</t>
  </si>
  <si>
    <t>MntV1.00152</t>
  </si>
  <si>
    <t>MntV1.00153</t>
  </si>
  <si>
    <t>MntV1.00170</t>
  </si>
  <si>
    <t>MntV1.00177</t>
  </si>
  <si>
    <t>MntV1.00181</t>
  </si>
  <si>
    <t>MntV1.00187</t>
  </si>
  <si>
    <t>MntV1.00192</t>
  </si>
  <si>
    <t>MntV1.00195</t>
  </si>
  <si>
    <t>MntV1.00212</t>
  </si>
  <si>
    <t>MntV1.00216</t>
  </si>
  <si>
    <t>MntV1.00224</t>
  </si>
  <si>
    <t>MntV1.00171</t>
  </si>
  <si>
    <t>MntV1.00002</t>
  </si>
  <si>
    <t>MntV1.00015</t>
  </si>
  <si>
    <t>MntV1.00017</t>
  </si>
  <si>
    <t>MntV1.00028</t>
  </si>
  <si>
    <t>MntV1.00034</t>
  </si>
  <si>
    <t>MntV1.00020</t>
  </si>
  <si>
    <t>MntV1.00022</t>
  </si>
  <si>
    <t>MntV1.00026</t>
  </si>
  <si>
    <t>MntV1.00027</t>
  </si>
  <si>
    <t>MntV1.00029</t>
  </si>
  <si>
    <t>MntV1.00032</t>
  </si>
  <si>
    <t>MntV1.00033</t>
  </si>
  <si>
    <t>MntV1.00037</t>
  </si>
  <si>
    <t>MntV1.00042</t>
  </si>
  <si>
    <t>MntV1.00043</t>
  </si>
  <si>
    <t>MntV1.00046</t>
  </si>
  <si>
    <t>MntV1.00048</t>
  </si>
  <si>
    <t>MntV1.00051</t>
  </si>
  <si>
    <t>MntV1.00060</t>
  </si>
  <si>
    <t>MntV1.00061</t>
  </si>
  <si>
    <t>MntV1.00062</t>
  </si>
  <si>
    <t>MntV1.00064</t>
  </si>
  <si>
    <t>MntV1.00067</t>
  </si>
  <si>
    <t>MntV1.00069</t>
  </si>
  <si>
    <t>MntV1.00072</t>
  </si>
  <si>
    <t>MntV1.00080</t>
  </si>
  <si>
    <t>MntV1.00081</t>
  </si>
  <si>
    <t>MntV1.00084</t>
  </si>
  <si>
    <t>MntV1.00085</t>
  </si>
  <si>
    <t>MntV1.00089</t>
  </si>
  <si>
    <t>MntV1.00095</t>
  </si>
  <si>
    <t>MntV1.00099</t>
  </si>
  <si>
    <t>MntV1.00101</t>
  </si>
  <si>
    <t>MntV1.00105</t>
  </si>
  <si>
    <t>MntV1.00106</t>
  </si>
  <si>
    <t>MntV1.00111</t>
  </si>
  <si>
    <t>MntV1.00114</t>
  </si>
  <si>
    <t>MntV1.00118</t>
  </si>
  <si>
    <t>MntV1.00120</t>
  </si>
  <si>
    <t>MntV1.00122</t>
  </si>
  <si>
    <t>MntV1.00123</t>
  </si>
  <si>
    <t>MntV1.00124</t>
  </si>
  <si>
    <t>MntV1.00130</t>
  </si>
  <si>
    <t>MntV1.00136</t>
  </si>
  <si>
    <t>MntV1.00137</t>
  </si>
  <si>
    <t>MntV1.00141</t>
  </si>
  <si>
    <t>MntV1.00142</t>
  </si>
  <si>
    <t>MntV1.00143</t>
  </si>
  <si>
    <t>MntV1.00145</t>
  </si>
  <si>
    <t>MntV1.00147</t>
  </si>
  <si>
    <t>MntV1.00149</t>
  </si>
  <si>
    <t>MntV1.00155</t>
  </si>
  <si>
    <t>MntV1.00158</t>
  </si>
  <si>
    <t>MntV1.00159</t>
  </si>
  <si>
    <t>MntV1.00161</t>
  </si>
  <si>
    <t>MntV1.00167</t>
  </si>
  <si>
    <t>MntV1.00168</t>
  </si>
  <si>
    <t>MntV1.00172</t>
  </si>
  <si>
    <t>MntV1.00173</t>
  </si>
  <si>
    <t>MntV1.00174</t>
  </si>
  <si>
    <t>MntV1.00175</t>
  </si>
  <si>
    <t>MntV1.00176</t>
  </si>
  <si>
    <t>MntV1.00179</t>
  </si>
  <si>
    <t>MntV1.00184</t>
  </si>
  <si>
    <t>MntV1.00188</t>
  </si>
  <si>
    <t>MntV1.00190</t>
  </si>
  <si>
    <t>MntV1.00194</t>
  </si>
  <si>
    <t>MntV1.00196</t>
  </si>
  <si>
    <t>MntV1.00199</t>
  </si>
  <si>
    <t>MntV1.00205</t>
  </si>
  <si>
    <t>MntV1.00206</t>
  </si>
  <si>
    <t>MntV1.00207</t>
  </si>
  <si>
    <t>MntV1.00210</t>
  </si>
  <si>
    <t>MntV1.00214</t>
  </si>
  <si>
    <t>MntV1.00217</t>
  </si>
  <si>
    <t>MntV1.00227</t>
  </si>
  <si>
    <t>host_target</t>
  </si>
  <si>
    <t>host_pfam</t>
  </si>
  <si>
    <t>host_desc</t>
  </si>
  <si>
    <t>nr_target</t>
  </si>
  <si>
    <t>nr_desc</t>
  </si>
  <si>
    <t>source_org</t>
  </si>
  <si>
    <t>NBR62187</t>
  </si>
  <si>
    <t>Dam family site-specific DNA-(adenine-N6)-methyltransferase</t>
  </si>
  <si>
    <t>MBT6185151</t>
  </si>
  <si>
    <t>mannitol dehydrogenase family protein</t>
  </si>
  <si>
    <t>MBT6184909</t>
  </si>
  <si>
    <t xml:space="preserve">DUF814 domain-containing protein </t>
  </si>
  <si>
    <t>MCJ7801246</t>
  </si>
  <si>
    <t>DUF1599 domain-containing protein</t>
  </si>
  <si>
    <t>MAX11926</t>
  </si>
  <si>
    <t>hypothetical protein</t>
  </si>
  <si>
    <t>MntV1.00121</t>
  </si>
  <si>
    <t>MBT5916439</t>
  </si>
  <si>
    <t>WP_119564746</t>
  </si>
  <si>
    <t>FG-GAP repeat protein</t>
  </si>
  <si>
    <t>MntV1.00013</t>
  </si>
  <si>
    <t>MAT62935</t>
  </si>
  <si>
    <t>MAT63596</t>
  </si>
  <si>
    <t>MAT63599</t>
  </si>
  <si>
    <t>MntV1.00050</t>
  </si>
  <si>
    <t>MAT63606</t>
  </si>
  <si>
    <t>MntV1.00056</t>
  </si>
  <si>
    <t>MAT63610</t>
  </si>
  <si>
    <t>MAT63399</t>
  </si>
  <si>
    <t>MntV1.00090</t>
  </si>
  <si>
    <t>MAT63400</t>
  </si>
  <si>
    <t>MntV1.00096</t>
  </si>
  <si>
    <t>MAT62335</t>
  </si>
  <si>
    <t>MAT62340</t>
  </si>
  <si>
    <t>MAT62347</t>
  </si>
  <si>
    <t>MAT62350</t>
  </si>
  <si>
    <t>Ribonuclease-III-like</t>
  </si>
  <si>
    <t>MAT62351</t>
  </si>
  <si>
    <t>ribonuclease III</t>
  </si>
  <si>
    <t>MntV1.00117</t>
  </si>
  <si>
    <t>MAT62354</t>
  </si>
  <si>
    <t>MntV1.00119</t>
  </si>
  <si>
    <t>MAT62356</t>
  </si>
  <si>
    <t>MAT62357</t>
  </si>
  <si>
    <t>MAT62360</t>
  </si>
  <si>
    <t>MAT63067</t>
  </si>
  <si>
    <t>MntV1.00156</t>
  </si>
  <si>
    <t>MAT63068</t>
  </si>
  <si>
    <t>MAT63077</t>
  </si>
  <si>
    <t>MntV1.00169</t>
  </si>
  <si>
    <t>MAT63078</t>
  </si>
  <si>
    <t>MAT64009</t>
  </si>
  <si>
    <t>MAT63857</t>
  </si>
  <si>
    <t>PhoH, phosphate starvation-inducible protein</t>
  </si>
  <si>
    <t>MntV1.00182</t>
  </si>
  <si>
    <t>MAT63498</t>
  </si>
  <si>
    <t>MAT63500</t>
  </si>
  <si>
    <t>MAT63505</t>
  </si>
  <si>
    <t>MAT63516</t>
  </si>
  <si>
    <t>MntV1.00202</t>
  </si>
  <si>
    <t>MAT63517</t>
  </si>
  <si>
    <t>MAT63809</t>
  </si>
  <si>
    <t>MntV1.00213</t>
  </si>
  <si>
    <t>MAT63806</t>
  </si>
  <si>
    <t>MAT63803</t>
  </si>
  <si>
    <t>MAT63802</t>
  </si>
  <si>
    <t>MntV1.00219</t>
  </si>
  <si>
    <t>MAT63801</t>
  </si>
  <si>
    <t>MntV1.00222</t>
  </si>
  <si>
    <t>MAT63797</t>
  </si>
  <si>
    <t>MAT63794</t>
  </si>
  <si>
    <t xml:space="preserve">cell division protein FtsH </t>
  </si>
  <si>
    <t>MBP04288</t>
  </si>
  <si>
    <t xml:space="preserve">hypothetical protein </t>
  </si>
  <si>
    <t>UCZ39325</t>
  </si>
  <si>
    <t xml:space="preserve">ubiquitin UBQ2 </t>
  </si>
  <si>
    <t>EPS45096</t>
  </si>
  <si>
    <t>XP_002504385</t>
  </si>
  <si>
    <t>ADX05812</t>
  </si>
  <si>
    <t>GTA-type glycotransferase/O-methyltransferase domain-containing protein</t>
  </si>
  <si>
    <t>Organic Lake phycodnavirus 1</t>
  </si>
  <si>
    <t>MntV1.00083</t>
  </si>
  <si>
    <t>YP_009665239</t>
  </si>
  <si>
    <t>ADQ91197</t>
  </si>
  <si>
    <t>MntV1.00058</t>
  </si>
  <si>
    <t>YP_004063606</t>
  </si>
  <si>
    <t>YP_004063511</t>
  </si>
  <si>
    <t>YP_001648300</t>
  </si>
  <si>
    <t>AFC35128</t>
  </si>
  <si>
    <t>OtV6</t>
  </si>
  <si>
    <t>AFC35126</t>
  </si>
  <si>
    <t>MntV1.00040</t>
  </si>
  <si>
    <t>AFC35120</t>
  </si>
  <si>
    <t>MntV1.00041</t>
  </si>
  <si>
    <t>AFC35119</t>
  </si>
  <si>
    <t>AFC35102</t>
  </si>
  <si>
    <t>AFC35056</t>
  </si>
  <si>
    <t>MntV1.00151</t>
  </si>
  <si>
    <t>AFC35004</t>
  </si>
  <si>
    <t>MntV1.00154</t>
  </si>
  <si>
    <t>AFC35001</t>
  </si>
  <si>
    <t>AFC34967</t>
  </si>
  <si>
    <t>Glycosyl transferases group 1</t>
  </si>
  <si>
    <t>AFC34918</t>
  </si>
  <si>
    <t>MntV1.00035</t>
  </si>
  <si>
    <t>YP_009173003</t>
  </si>
  <si>
    <t>YP_009172775</t>
  </si>
  <si>
    <t>nucleotide-sugar epimerase</t>
  </si>
  <si>
    <t>AFK66159</t>
  </si>
  <si>
    <t>MntV1.00053</t>
  </si>
  <si>
    <t>AET84682</t>
  </si>
  <si>
    <t>MntV1.00104</t>
  </si>
  <si>
    <t>YP_009173143</t>
  </si>
  <si>
    <t>YP_007676112</t>
  </si>
  <si>
    <t xml:space="preserve">thymidylate synthase </t>
  </si>
  <si>
    <t>MntV1.00211</t>
  </si>
  <si>
    <t>YP_007676097</t>
  </si>
  <si>
    <t>MntV1.00016</t>
  </si>
  <si>
    <t>YP_009665030</t>
  </si>
  <si>
    <t>YP_009664966</t>
  </si>
  <si>
    <t>YP_009664936</t>
  </si>
  <si>
    <t>MntV1.00128</t>
  </si>
  <si>
    <t>YP_009664914</t>
  </si>
  <si>
    <t>MntV1.00129</t>
  </si>
  <si>
    <t>YP_009664912</t>
  </si>
  <si>
    <t>YP_009664881</t>
  </si>
  <si>
    <t>YP_009665105</t>
  </si>
  <si>
    <t>MntV1.00201</t>
  </si>
  <si>
    <t>YP_009665092</t>
  </si>
  <si>
    <t>AET43556</t>
  </si>
  <si>
    <t>DNA ligase</t>
  </si>
  <si>
    <t>MntV1.00087</t>
  </si>
  <si>
    <t>AET43583</t>
  </si>
  <si>
    <t>AET43587</t>
  </si>
  <si>
    <t>ribonucleotide reductase</t>
  </si>
  <si>
    <t>AET43603</t>
  </si>
  <si>
    <t>ribonucleoside-diphosphate reductase</t>
  </si>
  <si>
    <t>MntV1.00110</t>
  </si>
  <si>
    <t>AET43605</t>
  </si>
  <si>
    <t>AET43665</t>
  </si>
  <si>
    <t>AET43626</t>
  </si>
  <si>
    <t>AET43749</t>
  </si>
  <si>
    <t>YP_004062124</t>
  </si>
  <si>
    <t>YP_004062112</t>
  </si>
  <si>
    <t>YP_004062111</t>
  </si>
  <si>
    <t>MntV1.00018</t>
  </si>
  <si>
    <t>YP_004062110</t>
  </si>
  <si>
    <t>YP_004062107</t>
  </si>
  <si>
    <t xml:space="preserve">DNA topoisomerase II </t>
  </si>
  <si>
    <t>YP_004062106</t>
  </si>
  <si>
    <t>MntV1.00021</t>
  </si>
  <si>
    <t>YP_004062105</t>
  </si>
  <si>
    <t>YP_004062104</t>
  </si>
  <si>
    <t>YP_004062103</t>
  </si>
  <si>
    <t>YP_004062102</t>
  </si>
  <si>
    <t>MntV1.00025</t>
  </si>
  <si>
    <t>YP_004062101</t>
  </si>
  <si>
    <t>YP_004062098</t>
  </si>
  <si>
    <t>YP_004062082</t>
  </si>
  <si>
    <t>MntV1.00047</t>
  </si>
  <si>
    <t>YP_004062080</t>
  </si>
  <si>
    <t>MntV1.00049</t>
  </si>
  <si>
    <t>YP_004062077</t>
  </si>
  <si>
    <t>MntV1.00057</t>
  </si>
  <si>
    <t>YP_004062069</t>
  </si>
  <si>
    <t>MntV1.00059</t>
  </si>
  <si>
    <t>YP_004062068</t>
  </si>
  <si>
    <t>YP_004062067</t>
  </si>
  <si>
    <t>head maturation protease</t>
  </si>
  <si>
    <t>YP_004062062</t>
  </si>
  <si>
    <t>MntV1.00070</t>
  </si>
  <si>
    <t>YP_004062059</t>
  </si>
  <si>
    <t>MntV1.00071</t>
  </si>
  <si>
    <t>YP_004062055</t>
  </si>
  <si>
    <t>YP_004062054</t>
  </si>
  <si>
    <t>MntV1.00076</t>
  </si>
  <si>
    <t>YP_004062051</t>
  </si>
  <si>
    <t>YP_004062050</t>
  </si>
  <si>
    <t>MntV1.00078</t>
  </si>
  <si>
    <t>YP_004062049</t>
  </si>
  <si>
    <t>MntV1.00079</t>
  </si>
  <si>
    <t>YP_004062046</t>
  </si>
  <si>
    <t>YP_004062045</t>
  </si>
  <si>
    <t>YP_004062044</t>
  </si>
  <si>
    <t>YP_004062043</t>
  </si>
  <si>
    <t>MntV1.00092</t>
  </si>
  <si>
    <t>YP_004062037</t>
  </si>
  <si>
    <t>YP_004062036</t>
  </si>
  <si>
    <t>MntV1.00097</t>
  </si>
  <si>
    <t>YP_004062032</t>
  </si>
  <si>
    <t>MntV1.00098</t>
  </si>
  <si>
    <t>YP_004062031</t>
  </si>
  <si>
    <t>YP_004062030</t>
  </si>
  <si>
    <t>MntV1.00100</t>
  </si>
  <si>
    <t>YP_004062029</t>
  </si>
  <si>
    <t>MntV1.00103</t>
  </si>
  <si>
    <t>YP_004062027</t>
  </si>
  <si>
    <t>YP_004062024</t>
  </si>
  <si>
    <t>MntV1.00107</t>
  </si>
  <si>
    <t>YP_004062023</t>
  </si>
  <si>
    <t>YP_004062019</t>
  </si>
  <si>
    <t>YP_004062016</t>
  </si>
  <si>
    <t>MntV1.00116</t>
  </si>
  <si>
    <t>YP_004062015</t>
  </si>
  <si>
    <t>YP_004062013</t>
  </si>
  <si>
    <t>YP_004062009</t>
  </si>
  <si>
    <t>MntV1.00126</t>
  </si>
  <si>
    <t>YP_004062005</t>
  </si>
  <si>
    <t>YP_004062004</t>
  </si>
  <si>
    <t>YP_004061999</t>
  </si>
  <si>
    <t>YP_004061997</t>
  </si>
  <si>
    <t>MntV1.00133</t>
  </si>
  <si>
    <t>YP_004061996</t>
  </si>
  <si>
    <t>MntV1.00134</t>
  </si>
  <si>
    <t>YP_004061995</t>
  </si>
  <si>
    <t>YP_004061992</t>
  </si>
  <si>
    <t>YP_004061991</t>
  </si>
  <si>
    <t>YP_004061990</t>
  </si>
  <si>
    <t>MntV1.00139</t>
  </si>
  <si>
    <t>YP_004061989</t>
  </si>
  <si>
    <t>MntV1.00140</t>
  </si>
  <si>
    <t>YP_004061988</t>
  </si>
  <si>
    <t>YP_004061987</t>
  </si>
  <si>
    <t>YP_004061986</t>
  </si>
  <si>
    <t>MntV1.00144</t>
  </si>
  <si>
    <t>YP_004061984</t>
  </si>
  <si>
    <t>YP_004061983</t>
  </si>
  <si>
    <t>MntV1.00146</t>
  </si>
  <si>
    <t>YP_004061982</t>
  </si>
  <si>
    <t>YP_004061981</t>
  </si>
  <si>
    <t>MntV1.00148</t>
  </si>
  <si>
    <t>YP_004061980</t>
  </si>
  <si>
    <t>YP_004061979</t>
  </si>
  <si>
    <t>YP_004061977</t>
  </si>
  <si>
    <t>YP_004061976</t>
  </si>
  <si>
    <t>MntV1.00157</t>
  </si>
  <si>
    <t>YP_004061972</t>
  </si>
  <si>
    <t>YP_004061971</t>
  </si>
  <si>
    <t>YP_004061970</t>
  </si>
  <si>
    <t>MntV1.00162</t>
  </si>
  <si>
    <t>YP_004061969</t>
  </si>
  <si>
    <t>MntV1.00163</t>
  </si>
  <si>
    <t>YP_004061968</t>
  </si>
  <si>
    <t>MntV1.00165</t>
  </si>
  <si>
    <t>YP_004061966</t>
  </si>
  <si>
    <t>YP_004061953</t>
  </si>
  <si>
    <t>MntV1.00183</t>
  </si>
  <si>
    <t>YP_004061951</t>
  </si>
  <si>
    <t>YP_004061948</t>
  </si>
  <si>
    <t>MntV1.00189</t>
  </si>
  <si>
    <t>YP_004061945</t>
  </si>
  <si>
    <t>MntV1.00191</t>
  </si>
  <si>
    <t>YP_004061942</t>
  </si>
  <si>
    <t>MntV1.00193</t>
  </si>
  <si>
    <t>YP_004061940</t>
  </si>
  <si>
    <t>YP_004061936</t>
  </si>
  <si>
    <t>MntV1.00200</t>
  </si>
  <si>
    <t>YP_004061931</t>
  </si>
  <si>
    <t>MntV1.00203</t>
  </si>
  <si>
    <t>YP_004061928</t>
  </si>
  <si>
    <t>YP_004061926</t>
  </si>
  <si>
    <t>MntV1.00208</t>
  </si>
  <si>
    <t>YP_004061912</t>
  </si>
  <si>
    <t>MntV1.00209</t>
  </si>
  <si>
    <t>YP_004061911</t>
  </si>
  <si>
    <t>YP_004061908</t>
  </si>
  <si>
    <t>YP_004061906</t>
  </si>
  <si>
    <t>MntV1.00215</t>
  </si>
  <si>
    <t>YP_004061905</t>
  </si>
  <si>
    <t>MntV1.00220</t>
  </si>
  <si>
    <t>YP_004061901</t>
  </si>
  <si>
    <t>MntV1.00223</t>
  </si>
  <si>
    <t>YP_004061899</t>
  </si>
  <si>
    <t>DNA binding protein</t>
  </si>
  <si>
    <t>MntV1.00226</t>
  </si>
  <si>
    <t>YP_004061891</t>
  </si>
  <si>
    <t>YP_004061890</t>
  </si>
  <si>
    <r>
      <rPr>
        <sz val="12"/>
        <color rgb="FF000000"/>
        <rFont val="Calibri"/>
        <family val="2"/>
      </rPr>
      <t>(</t>
    </r>
    <r>
      <rPr>
        <b/>
        <sz val="12"/>
        <color rgb="FF000000"/>
        <rFont val="Calibri"/>
        <family val="2"/>
      </rPr>
      <t>A</t>
    </r>
    <r>
      <rPr>
        <sz val="12"/>
        <color rgb="FF000000"/>
        <rFont val="Calibri"/>
        <family val="2"/>
      </rPr>
      <t>)</t>
    </r>
  </si>
  <si>
    <r>
      <rPr>
        <sz val="12"/>
        <color rgb="FF000000"/>
        <rFont val="Calibri"/>
        <family val="2"/>
      </rPr>
      <t>(</t>
    </r>
    <r>
      <rPr>
        <b/>
        <sz val="12"/>
        <color rgb="FF000000"/>
        <rFont val="Calibri"/>
        <family val="2"/>
      </rPr>
      <t>B</t>
    </r>
    <r>
      <rPr>
        <sz val="12"/>
        <color rgb="FF000000"/>
        <rFont val="Calibri"/>
        <family val="2"/>
      </rPr>
      <t>)</t>
    </r>
  </si>
  <si>
    <t>Actinobacteria (bacterium)</t>
  </si>
  <si>
    <t>Betaproteobacteria (bacterium)</t>
  </si>
  <si>
    <t>Candidatus Marinimicrobia (bacterium)</t>
  </si>
  <si>
    <t>Chloroflexi (bacterium)</t>
  </si>
  <si>
    <t>Opitutae (bacterium)</t>
  </si>
  <si>
    <t>Vibrio cholerae (bacterium)</t>
  </si>
  <si>
    <t>Dehalococcoidia (bacterium)</t>
  </si>
  <si>
    <t>Euryarchaeota archaeon</t>
  </si>
  <si>
    <t>Cymbidium sinense (land plant)</t>
  </si>
  <si>
    <t>Dactylellina haptotyla (soil fungus)</t>
  </si>
  <si>
    <t>Paramecium bursaria Chlorella virus NYS1</t>
  </si>
  <si>
    <t>Thymidylate synthase</t>
  </si>
  <si>
    <r>
      <t xml:space="preserve">: Data obtained from Bachy </t>
    </r>
    <r>
      <rPr>
        <i/>
        <sz val="9"/>
        <color rgb="FF000000"/>
        <rFont val="Calibri "/>
      </rPr>
      <t>et al</t>
    </r>
    <r>
      <rPr>
        <sz val="9"/>
        <color rgb="FF000000"/>
        <rFont val="Calibri "/>
      </rPr>
      <t>., 2021</t>
    </r>
  </si>
  <si>
    <t>DNA polymerase B</t>
  </si>
  <si>
    <t>dUTP pyrophosphatase (dUTPase)</t>
  </si>
  <si>
    <t>Capsid protein</t>
  </si>
  <si>
    <r>
      <t>BpV2</t>
    </r>
    <r>
      <rPr>
        <b/>
        <vertAlign val="superscript"/>
        <sz val="8"/>
        <rFont val="Calibri "/>
      </rPr>
      <t>1</t>
    </r>
  </si>
  <si>
    <r>
      <t>BII-V1</t>
    </r>
    <r>
      <rPr>
        <b/>
        <vertAlign val="superscript"/>
        <sz val="8"/>
        <rFont val="Calibri "/>
      </rPr>
      <t>2</t>
    </r>
  </si>
  <si>
    <r>
      <t>BII-V2</t>
    </r>
    <r>
      <rPr>
        <b/>
        <vertAlign val="superscript"/>
        <sz val="8"/>
        <rFont val="Calibri "/>
      </rPr>
      <t>2</t>
    </r>
  </si>
  <si>
    <r>
      <t>BII-V3</t>
    </r>
    <r>
      <rPr>
        <b/>
        <vertAlign val="superscript"/>
        <sz val="8"/>
        <rFont val="Calibri "/>
      </rPr>
      <t>2</t>
    </r>
  </si>
  <si>
    <r>
      <t>MpV1</t>
    </r>
    <r>
      <rPr>
        <b/>
        <vertAlign val="superscript"/>
        <sz val="8"/>
        <rFont val="Calibri "/>
      </rPr>
      <t>1,3</t>
    </r>
  </si>
  <si>
    <r>
      <t>MpV-PL1</t>
    </r>
    <r>
      <rPr>
        <b/>
        <vertAlign val="superscript"/>
        <sz val="8"/>
        <rFont val="Calibri "/>
      </rPr>
      <t>3</t>
    </r>
  </si>
  <si>
    <r>
      <t>MpV-SP1</t>
    </r>
    <r>
      <rPr>
        <b/>
        <vertAlign val="superscript"/>
        <sz val="8"/>
        <rFont val="Calibri "/>
      </rPr>
      <t>3</t>
    </r>
  </si>
  <si>
    <r>
      <t>MpV-12T</t>
    </r>
    <r>
      <rPr>
        <b/>
        <vertAlign val="superscript"/>
        <sz val="8"/>
        <rFont val="Calibri "/>
      </rPr>
      <t>3</t>
    </r>
  </si>
  <si>
    <r>
      <t>OlV1</t>
    </r>
    <r>
      <rPr>
        <b/>
        <vertAlign val="superscript"/>
        <sz val="8"/>
        <rFont val="Calibri "/>
      </rPr>
      <t>1</t>
    </r>
  </si>
  <si>
    <r>
      <t>OtV1</t>
    </r>
    <r>
      <rPr>
        <b/>
        <vertAlign val="superscript"/>
        <sz val="8"/>
        <rFont val="Calibri "/>
      </rPr>
      <t>1</t>
    </r>
  </si>
  <si>
    <r>
      <t>OtV2</t>
    </r>
    <r>
      <rPr>
        <b/>
        <vertAlign val="superscript"/>
        <sz val="8"/>
        <rFont val="Calibri "/>
      </rPr>
      <t>4</t>
    </r>
  </si>
  <si>
    <r>
      <t>OtV5</t>
    </r>
    <r>
      <rPr>
        <b/>
        <vertAlign val="superscript"/>
        <sz val="8"/>
        <rFont val="Calibri "/>
      </rPr>
      <t>1</t>
    </r>
  </si>
  <si>
    <r>
      <t>PBCV- 1</t>
    </r>
    <r>
      <rPr>
        <b/>
        <vertAlign val="superscript"/>
        <sz val="8"/>
        <rFont val="Calibri "/>
      </rPr>
      <t>1</t>
    </r>
  </si>
  <si>
    <r>
      <t>NY- 2A</t>
    </r>
    <r>
      <rPr>
        <b/>
        <vertAlign val="superscript"/>
        <sz val="8"/>
        <rFont val="Calibri "/>
      </rPr>
      <t>1</t>
    </r>
  </si>
  <si>
    <r>
      <t>AR 158</t>
    </r>
    <r>
      <rPr>
        <b/>
        <vertAlign val="superscript"/>
        <sz val="8"/>
        <rFont val="Calibri "/>
      </rPr>
      <t>1</t>
    </r>
  </si>
  <si>
    <r>
      <t>MT 325</t>
    </r>
    <r>
      <rPr>
        <b/>
        <vertAlign val="superscript"/>
        <sz val="8"/>
        <rFont val="Calibri "/>
      </rPr>
      <t>1</t>
    </r>
  </si>
  <si>
    <r>
      <t>FR 483</t>
    </r>
    <r>
      <rPr>
        <b/>
        <vertAlign val="superscript"/>
        <sz val="8"/>
        <rFont val="Calibri "/>
      </rPr>
      <t>1</t>
    </r>
  </si>
  <si>
    <r>
      <t>ATCV- 1</t>
    </r>
    <r>
      <rPr>
        <b/>
        <vertAlign val="superscript"/>
        <sz val="8"/>
        <rFont val="Calibri "/>
      </rPr>
      <t>1</t>
    </r>
  </si>
  <si>
    <t>: 23 "core/conserved" genes</t>
  </si>
  <si>
    <t>DNA methylation and site-specific endonucleases</t>
  </si>
  <si>
    <t>FtsH metalloprotease</t>
  </si>
  <si>
    <t>SWI/SNF helicase</t>
  </si>
  <si>
    <t>ATP-dependant protease (Clp protease)</t>
  </si>
  <si>
    <r>
      <rPr>
        <i/>
        <sz val="11"/>
        <color theme="4"/>
        <rFont val="Calibri"/>
        <family val="2"/>
        <scheme val="minor"/>
      </rPr>
      <t>Dehalococcoidia</t>
    </r>
    <r>
      <rPr>
        <sz val="11"/>
        <color theme="4"/>
        <rFont val="Calibri"/>
        <family val="2"/>
        <scheme val="minor"/>
      </rPr>
      <t xml:space="preserve"> (bacterium)</t>
    </r>
  </si>
  <si>
    <t>MpV-PL1, MpV1 x6</t>
  </si>
  <si>
    <t>MpV1 x2</t>
  </si>
  <si>
    <t>Prasinovirus "semi-conserved" genes</t>
  </si>
  <si>
    <t>MntV1 gene best hit source organism</t>
  </si>
  <si>
    <t>Peptidase family M41 (FtsH metalloprotease)</t>
  </si>
  <si>
    <t>Phosphate starvation-inducible protein, PhoH</t>
  </si>
  <si>
    <t>MpV1, OtV-RT-2011</t>
  </si>
  <si>
    <t>Genes with a better hit to the host gene than to the NCBI-nr best match are highlighted in yellow (1 instance). "Semi-conserved" prasinovirus genes are highlighted in orange.</t>
  </si>
  <si>
    <t>alignment_length</t>
  </si>
  <si>
    <t>%_identical</t>
  </si>
  <si>
    <r>
      <rPr>
        <sz val="12"/>
        <color rgb="FF000000"/>
        <rFont val="Calibri"/>
        <family val="2"/>
      </rPr>
      <t>(</t>
    </r>
    <r>
      <rPr>
        <b/>
        <sz val="12"/>
        <color rgb="FF000000"/>
        <rFont val="Calibri"/>
        <family val="2"/>
      </rPr>
      <t>C</t>
    </r>
    <r>
      <rPr>
        <sz val="12"/>
        <color rgb="FF000000"/>
        <rFont val="Calibri"/>
        <family val="2"/>
      </rPr>
      <t>)</t>
    </r>
    <r>
      <rPr>
        <b/>
        <sz val="12"/>
        <color rgb="FF000000"/>
        <rFont val="Calibri"/>
        <family val="2"/>
      </rPr>
      <t xml:space="preserve"> </t>
    </r>
  </si>
  <si>
    <t>MpV-PL1.00061</t>
  </si>
  <si>
    <t>MpV-PL1.00033</t>
  </si>
  <si>
    <t>MpV-PL1.00094</t>
  </si>
  <si>
    <t>MpV-PL1.00172</t>
  </si>
  <si>
    <t>MpV-PL1.00173</t>
  </si>
  <si>
    <t>MpV-PL1.00190</t>
  </si>
  <si>
    <t>MpV-PL1.00276</t>
  </si>
  <si>
    <t>MpV-PL1.00283</t>
  </si>
  <si>
    <t>MpV-PL1.00249</t>
  </si>
  <si>
    <t>MpV-PL1.00154</t>
  </si>
  <si>
    <t>MpV-PL1.00254</t>
  </si>
  <si>
    <t>MpV-PL1.00085</t>
  </si>
  <si>
    <t>MpV-PL1.00253</t>
  </si>
  <si>
    <t>MpV-PL1.00255</t>
  </si>
  <si>
    <t>MpV-PL1.00056</t>
  </si>
  <si>
    <t>MpV-PL1.00222</t>
  </si>
  <si>
    <t>MpV-PL1.00047</t>
  </si>
  <si>
    <t>MpV-PL1.00251</t>
  </si>
  <si>
    <t>MpV-12T.00230</t>
  </si>
  <si>
    <t>MpV-12T.00055</t>
  </si>
  <si>
    <t>MpV-12T.00063</t>
  </si>
  <si>
    <t>MpV-12T.00068</t>
  </si>
  <si>
    <t>MpV-12T.00141</t>
  </si>
  <si>
    <t>MpV-12T.00142</t>
  </si>
  <si>
    <t>MpV-12T.00143</t>
  </si>
  <si>
    <t>MpV-12T.00159</t>
  </si>
  <si>
    <t>MpV-12T.00232</t>
  </si>
  <si>
    <t>MpV-12T.00035</t>
  </si>
  <si>
    <t>MpV-12T.00011</t>
  </si>
  <si>
    <t>MpV-12T.00201</t>
  </si>
  <si>
    <t>MpV-12T.00100</t>
  </si>
  <si>
    <t>MpV-12T.00073</t>
  </si>
  <si>
    <t>MpV-SP1.00126</t>
  </si>
  <si>
    <t>MpV-SP1.00007</t>
  </si>
  <si>
    <t>MpV-SP1.00022</t>
  </si>
  <si>
    <t>MpV-SP1.00023</t>
  </si>
  <si>
    <t>MpV-SP1.00094</t>
  </si>
  <si>
    <t>MpV-SP1.00162</t>
  </si>
  <si>
    <t>MpV-SP1.00257</t>
  </si>
  <si>
    <t>MpV-SP1.00263</t>
  </si>
  <si>
    <t>MpV-SP1.00238</t>
  </si>
  <si>
    <t>MpV-SP1.00102</t>
  </si>
  <si>
    <t>MpV-SP1.00236</t>
  </si>
  <si>
    <t>MpV-SP1.00237</t>
  </si>
  <si>
    <t>MpV-SP1.00132</t>
  </si>
  <si>
    <t>MpV-SP1.00142</t>
  </si>
  <si>
    <t>MpV-SP1.00138</t>
  </si>
  <si>
    <t>MpV1.00068</t>
  </si>
  <si>
    <t>MpV1.00074</t>
  </si>
  <si>
    <t>MpV1.00082</t>
  </si>
  <si>
    <t>MpV1.00097</t>
  </si>
  <si>
    <t>MpV1.00098</t>
  </si>
  <si>
    <t>MpV1.00175</t>
  </si>
  <si>
    <t>MpV1.00234</t>
  </si>
  <si>
    <t>MpV1.00042</t>
  </si>
  <si>
    <t>MpV1.00115</t>
  </si>
  <si>
    <t>MpV1.00040</t>
  </si>
  <si>
    <t>MpV1.00182</t>
  </si>
  <si>
    <t>MpV1.00039</t>
  </si>
  <si>
    <t>MpV1.00041</t>
  </si>
  <si>
    <t>MpV1.00231</t>
  </si>
  <si>
    <t>MpV1.00226</t>
  </si>
  <si>
    <t>MpV1.00012</t>
  </si>
  <si>
    <t>MpV1.00215</t>
  </si>
  <si>
    <t>MpV1.00037</t>
  </si>
  <si>
    <t>MpV1.00212</t>
  </si>
  <si>
    <t>MpV1.00044</t>
  </si>
  <si>
    <t>BII-V1.00003</t>
  </si>
  <si>
    <t>BII-V1.00024</t>
  </si>
  <si>
    <t>BII-V1.00025</t>
  </si>
  <si>
    <t>BII-V1.00112</t>
  </si>
  <si>
    <t>BII-V1.00141</t>
  </si>
  <si>
    <t>BII-V1.00231</t>
  </si>
  <si>
    <t>BII-V1.00197</t>
  </si>
  <si>
    <t>BII-V1.00061</t>
  </si>
  <si>
    <t>BII-V1.00089</t>
  </si>
  <si>
    <t>BII-V1.00192</t>
  </si>
  <si>
    <t>BII-V1.00051</t>
  </si>
  <si>
    <t>BpV1.00062</t>
  </si>
  <si>
    <t>BpV1.00064</t>
  </si>
  <si>
    <t>BpV1.00088</t>
  </si>
  <si>
    <t>BpV1.00168</t>
  </si>
  <si>
    <t>BpV1.00199</t>
  </si>
  <si>
    <t>BpV1.00031</t>
  </si>
  <si>
    <t>BpV1.00036</t>
  </si>
  <si>
    <t>OlV1.00229</t>
  </si>
  <si>
    <t>OlV1.00074</t>
  </si>
  <si>
    <t>OlV1.00080</t>
  </si>
  <si>
    <t>OlV1.00083</t>
  </si>
  <si>
    <t>OlV1.00103</t>
  </si>
  <si>
    <t>OlV1.00104</t>
  </si>
  <si>
    <t>OlV1.00178</t>
  </si>
  <si>
    <t>OlV1.00235</t>
  </si>
  <si>
    <t>OlV1.00045</t>
  </si>
  <si>
    <t>OlV1.00169</t>
  </si>
  <si>
    <t>OlV1.00051</t>
  </si>
  <si>
    <t>OlV1.00185</t>
  </si>
  <si>
    <t>OlV1.00050</t>
  </si>
  <si>
    <t>OlV1.00052</t>
  </si>
  <si>
    <t>OlV1.00183</t>
  </si>
  <si>
    <t>OlV1.00228</t>
  </si>
  <si>
    <t>OlV1.00219</t>
  </si>
  <si>
    <t>OlV1.00046</t>
  </si>
  <si>
    <t>OtV-RT-2011.00231</t>
  </si>
  <si>
    <t>OtV-RT-2011.00066</t>
  </si>
  <si>
    <t>OtV-RT-2011.00072</t>
  </si>
  <si>
    <t>OtV-RT-2011.00076</t>
  </si>
  <si>
    <t>OtV-RT-2011.00094</t>
  </si>
  <si>
    <t>OtV-RT-2011.00095</t>
  </si>
  <si>
    <t>OtV-RT-2011.00173</t>
  </si>
  <si>
    <t>OtV-RT-2011.00241</t>
  </si>
  <si>
    <t>OtV-RT-2011.00033</t>
  </si>
  <si>
    <t>OtV-RT-2011.00119</t>
  </si>
  <si>
    <t>OtV-RT-2011.00039</t>
  </si>
  <si>
    <t>OtV-RT-2011.00180</t>
  </si>
  <si>
    <t>OtV-RT-2011.00036</t>
  </si>
  <si>
    <t>OtV-RT-2011.00040</t>
  </si>
  <si>
    <t>OtV-RT-2011.00223</t>
  </si>
  <si>
    <t>OtV-RT-2011.00006</t>
  </si>
  <si>
    <t>OtV-RT-2011.00034</t>
  </si>
  <si>
    <t>OmV2.00223</t>
  </si>
  <si>
    <t>OmV2.00071</t>
  </si>
  <si>
    <t>OmV2.00080</t>
  </si>
  <si>
    <t>OmV2.00085</t>
  </si>
  <si>
    <t>OmV2.00100</t>
  </si>
  <si>
    <t>OmV2.00175</t>
  </si>
  <si>
    <t>OmV2.00231</t>
  </si>
  <si>
    <t>OmV2.00036</t>
  </si>
  <si>
    <t>OmV2.00122</t>
  </si>
  <si>
    <t>OmV2.00125</t>
  </si>
  <si>
    <t>OmV2.00039</t>
  </si>
  <si>
    <t>OmV2.00182</t>
  </si>
  <si>
    <t>OmV2.00038</t>
  </si>
  <si>
    <t>OmV2.00040</t>
  </si>
  <si>
    <t>OmV2.00179</t>
  </si>
  <si>
    <t>OmV2.00222</t>
  </si>
  <si>
    <t>OmV2.00224</t>
  </si>
  <si>
    <t>OmV2.00037</t>
  </si>
  <si>
    <t>OmV2.00117</t>
  </si>
  <si>
    <t>Lys-tRNA</t>
  </si>
  <si>
    <t>Leu-tRNA</t>
  </si>
  <si>
    <t>Arg-tRNA</t>
  </si>
  <si>
    <t>Val-tRNA</t>
  </si>
  <si>
    <t>Ile-tRNA</t>
  </si>
  <si>
    <t>Gln-tRNA</t>
  </si>
  <si>
    <t>Tyr-tRNA</t>
  </si>
  <si>
    <t>Asn-tRNA</t>
  </si>
  <si>
    <t>Thr-tRNA</t>
  </si>
  <si>
    <t>Gly-tRNA</t>
  </si>
  <si>
    <t>Phe-tRNA</t>
  </si>
  <si>
    <t>Ser-tRNA</t>
  </si>
  <si>
    <t>Asp-tRNA</t>
  </si>
  <si>
    <t>tRNAs</t>
  </si>
  <si>
    <r>
      <t>BpV1</t>
    </r>
    <r>
      <rPr>
        <b/>
        <vertAlign val="superscript"/>
        <sz val="8"/>
        <rFont val="Calibri "/>
      </rPr>
      <t>1</t>
    </r>
  </si>
  <si>
    <t>A32</t>
  </si>
  <si>
    <t>IPR027417</t>
  </si>
  <si>
    <t>manually matched</t>
  </si>
  <si>
    <t>DNA-packaging ATPase</t>
  </si>
  <si>
    <t>(PhoH-like protein)</t>
  </si>
  <si>
    <t>Type III restriction enzyme, res subunit / helicase</t>
  </si>
  <si>
    <t>A32 virion packaging ATPase / P-loop NTPase</t>
  </si>
  <si>
    <t>Family of unknown function / 33 kDa in vitro translation peptide</t>
  </si>
  <si>
    <r>
      <t xml:space="preserve">MpV1, </t>
    </r>
    <r>
      <rPr>
        <i/>
        <sz val="11"/>
        <color theme="4"/>
        <rFont val="Calibri"/>
        <family val="2"/>
        <scheme val="minor"/>
      </rPr>
      <t>Dehalococcoidia</t>
    </r>
    <r>
      <rPr>
        <sz val="11"/>
        <color theme="4"/>
        <rFont val="Calibri"/>
        <family val="2"/>
        <scheme val="minor"/>
      </rPr>
      <t xml:space="preserve"> (bacterium)</t>
    </r>
  </si>
  <si>
    <t>33 kDa in vitro translation peptide (DUF5871)</t>
  </si>
  <si>
    <t>Prolyl 4-hydroxylase / 2OG-Fe(II) oxygenase</t>
  </si>
  <si>
    <t>ATP-dependent protease (Clp protease)</t>
  </si>
  <si>
    <t>(A)</t>
  </si>
  <si>
    <t>(B)</t>
  </si>
  <si>
    <t>(C)</t>
  </si>
  <si>
    <t>(D)</t>
  </si>
  <si>
    <t>Viral   MntV1</t>
  </si>
  <si>
    <t>Prokaryote MntV1</t>
  </si>
  <si>
    <t>Protist MntV1</t>
  </si>
  <si>
    <t>Protist   host</t>
  </si>
  <si>
    <t>Mean</t>
  </si>
  <si>
    <t>SD</t>
  </si>
  <si>
    <t>Median</t>
  </si>
  <si>
    <t>Range</t>
  </si>
  <si>
    <t>Viral species</t>
  </si>
  <si>
    <t>Publication</t>
  </si>
  <si>
    <t>Accession</t>
  </si>
  <si>
    <t>Genome size (bp)</t>
  </si>
  <si>
    <t>CDS number</t>
  </si>
  <si>
    <t>Length:CDS ratio</t>
  </si>
  <si>
    <t>GC content (%)</t>
  </si>
  <si>
    <t>(Cottrell and Suttle, 1991)</t>
  </si>
  <si>
    <t>JF974320</t>
  </si>
  <si>
    <t>MK522034-37</t>
  </si>
  <si>
    <t>this publication</t>
  </si>
  <si>
    <t>PP130629</t>
  </si>
  <si>
    <t>MK514406</t>
  </si>
  <si>
    <t>NC_014767</t>
  </si>
  <si>
    <t>FN600414</t>
  </si>
  <si>
    <t>HQ633059</t>
  </si>
  <si>
    <t>NC_020852</t>
  </si>
  <si>
    <t>EU304328</t>
  </si>
  <si>
    <t>HM004430</t>
  </si>
  <si>
    <t>JN225873</t>
  </si>
  <si>
    <t>HQ633060</t>
  </si>
  <si>
    <t>FN386611</t>
  </si>
  <si>
    <t>MN688676</t>
  </si>
  <si>
    <t>NC_028092</t>
  </si>
  <si>
    <t>MK514405</t>
  </si>
  <si>
    <t>NC_028091</t>
  </si>
  <si>
    <t>HQ633072</t>
  </si>
  <si>
    <t>HM004432</t>
  </si>
  <si>
    <t>SRS172696</t>
  </si>
  <si>
    <t>MK522038</t>
  </si>
  <si>
    <t>MK522039</t>
  </si>
  <si>
    <t>JF974316</t>
  </si>
  <si>
    <r>
      <t xml:space="preserve">(Bachy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21)</t>
    </r>
  </si>
  <si>
    <r>
      <t xml:space="preserve">(Derelle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5)</t>
    </r>
  </si>
  <si>
    <r>
      <t xml:space="preserve">(Moreau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0)</t>
    </r>
  </si>
  <si>
    <r>
      <t xml:space="preserve">(Weynberg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1)</t>
    </r>
  </si>
  <si>
    <r>
      <t xml:space="preserve">(Derelle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08)</t>
    </r>
  </si>
  <si>
    <r>
      <t xml:space="preserve">(Thomas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2)</t>
    </r>
  </si>
  <si>
    <r>
      <t xml:space="preserve">(Weynberg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09)</t>
    </r>
  </si>
  <si>
    <r>
      <t xml:space="preserve">(Yau, Krasovec,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20)</t>
    </r>
  </si>
  <si>
    <r>
      <t xml:space="preserve">(Martinez Martinez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5)</t>
    </r>
  </si>
  <si>
    <t>Strain ID</t>
  </si>
  <si>
    <t>Mamiellophyceae Species</t>
  </si>
  <si>
    <t>Strain isolation site</t>
  </si>
  <si>
    <t>Infected by MntV1 (+/-)</t>
  </si>
  <si>
    <t>RCC447</t>
  </si>
  <si>
    <t>NW Atlantic Ocean</t>
  </si>
  <si>
    <t>RCC418</t>
  </si>
  <si>
    <t>Micromonas bravo</t>
  </si>
  <si>
    <t>NE Atlantic Ocean</t>
  </si>
  <si>
    <t>RCC834</t>
  </si>
  <si>
    <t>Micromonas pusilla</t>
  </si>
  <si>
    <t>RCC11003</t>
  </si>
  <si>
    <t>Mantoniella tinhauana</t>
  </si>
  <si>
    <t>South China Sea</t>
  </si>
  <si>
    <t>+</t>
  </si>
  <si>
    <t>RCC395</t>
  </si>
  <si>
    <t>Mantoniella squamata</t>
  </si>
  <si>
    <t>RCC417</t>
  </si>
  <si>
    <t>Mantoniella beaufortii</t>
  </si>
  <si>
    <t>Arctic Ocean</t>
  </si>
  <si>
    <t>RCC10708</t>
  </si>
  <si>
    <t>RCC6674</t>
  </si>
  <si>
    <t>Mamiella gilva</t>
  </si>
  <si>
    <t>Not documented</t>
  </si>
  <si>
    <t>RCC3401</t>
  </si>
  <si>
    <t>Ostreococcus lucimarinus</t>
  </si>
  <si>
    <t>E Pacific Ocean</t>
  </si>
  <si>
    <t>RCC4221</t>
  </si>
  <si>
    <t>Ostreococcus tauri</t>
  </si>
  <si>
    <t>Mediterranean Sea</t>
  </si>
  <si>
    <t>RCC6889</t>
  </si>
  <si>
    <t>Ostreococcus mediterraneus</t>
  </si>
  <si>
    <t>RCC715</t>
  </si>
  <si>
    <t>Bathycoccus calidus</t>
  </si>
  <si>
    <t>E Indian Ocean</t>
  </si>
  <si>
    <t>RCC2486</t>
  </si>
  <si>
    <t>Bathycoccus prasinos</t>
  </si>
  <si>
    <r>
      <t xml:space="preserve">Mantoniella </t>
    </r>
    <r>
      <rPr>
        <sz val="11"/>
        <color rgb="FF000000"/>
        <rFont val="Calibri"/>
        <family val="2"/>
        <scheme val="minor"/>
      </rPr>
      <t>sp.</t>
    </r>
  </si>
  <si>
    <r>
      <rPr>
        <b/>
        <sz val="11"/>
        <color theme="1"/>
        <rFont val="Calibri"/>
        <family val="2"/>
        <scheme val="minor"/>
      </rPr>
      <t>Supplementary Table TS6.</t>
    </r>
    <r>
      <rPr>
        <sz val="11"/>
        <color theme="1"/>
        <rFont val="Calibri"/>
        <family val="2"/>
        <scheme val="minor"/>
      </rPr>
      <t xml:space="preserve"> 30 "semi-conserved" prasinovirus genes and the source organisms of the best blastp hits (MntV1 coding sequences against NCBI-nr database)</t>
    </r>
  </si>
  <si>
    <r>
      <rPr>
        <b/>
        <sz val="11"/>
        <color theme="1"/>
        <rFont val="Calibri"/>
        <family val="2"/>
        <scheme val="minor"/>
      </rPr>
      <t>Supplementary Table TS7.</t>
    </r>
    <r>
      <rPr>
        <sz val="11"/>
        <color theme="1"/>
        <rFont val="Calibri"/>
        <family val="2"/>
        <scheme val="minor"/>
      </rPr>
      <t xml:space="preserve"> Pfam annotation of MntV1 queries and their algal host (</t>
    </r>
    <r>
      <rPr>
        <i/>
        <sz val="11"/>
        <color theme="1"/>
        <rFont val="Calibri"/>
        <family val="2"/>
        <scheme val="minor"/>
      </rPr>
      <t>M. tinhauana</t>
    </r>
    <r>
      <rPr>
        <sz val="11"/>
        <color theme="1"/>
        <rFont val="Calibri"/>
        <family val="2"/>
        <scheme val="minor"/>
      </rPr>
      <t xml:space="preserve">) significant blast target hits. </t>
    </r>
  </si>
  <si>
    <r>
      <rPr>
        <b/>
        <sz val="11"/>
        <color theme="1"/>
        <rFont val="Calibri"/>
        <family val="2"/>
      </rPr>
      <t>Supplementary Table TS8.</t>
    </r>
    <r>
      <rPr>
        <sz val="11"/>
        <color theme="1"/>
        <rFont val="Calibri"/>
        <family val="2"/>
      </rPr>
      <t xml:space="preserve"> Blastp best hits and functional descriptions of (</t>
    </r>
    <r>
      <rPr>
        <b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) MntV1 coding sequences against (</t>
    </r>
    <r>
      <rPr>
        <b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</rPr>
      <t>) the NCBI-nr database, ordered by source taxa group, and against (</t>
    </r>
    <r>
      <rPr>
        <b/>
        <sz val="11"/>
        <color theme="1"/>
        <rFont val="Calibri"/>
        <family val="2"/>
      </rPr>
      <t>C</t>
    </r>
    <r>
      <rPr>
        <sz val="11"/>
        <color theme="1"/>
        <rFont val="Calibri"/>
        <family val="2"/>
      </rPr>
      <t>) host (</t>
    </r>
    <r>
      <rPr>
        <i/>
        <sz val="11"/>
        <color theme="1"/>
        <rFont val="Calibri"/>
        <family val="2"/>
      </rPr>
      <t>M. tinhauana</t>
    </r>
    <r>
      <rPr>
        <sz val="11"/>
        <color theme="1"/>
        <rFont val="Calibri"/>
        <family val="2"/>
      </rPr>
      <t>) genes.</t>
    </r>
  </si>
  <si>
    <r>
      <rPr>
        <b/>
        <sz val="11"/>
        <color theme="1"/>
        <rFont val="Calibri"/>
        <family val="2"/>
        <scheme val="minor"/>
      </rPr>
      <t>Supplementary Table TS9.</t>
    </r>
    <r>
      <rPr>
        <sz val="11"/>
        <color theme="1"/>
        <rFont val="Calibri"/>
        <family val="2"/>
        <scheme val="minor"/>
      </rPr>
      <t xml:space="preserve"> RPKM value distributions for each map in Figure 6 (SD=Standard Deviation).</t>
    </r>
  </si>
  <si>
    <r>
      <rPr>
        <b/>
        <sz val="11"/>
        <color rgb="FF000000"/>
        <rFont val="Calibri "/>
      </rPr>
      <t>Supplementary Table TS5.</t>
    </r>
    <r>
      <rPr>
        <sz val="11"/>
        <color rgb="FF000000"/>
        <rFont val="Calibri "/>
      </rPr>
      <t xml:space="preserve"> Genes identified in MntV1, other prasinoviruses and chloroviruses, collated from various studies. The legend is on the right of the table.</t>
    </r>
  </si>
  <si>
    <r>
      <rPr>
        <b/>
        <sz val="11"/>
        <color theme="1"/>
        <rFont val="Calibri"/>
        <family val="2"/>
        <scheme val="minor"/>
      </rPr>
      <t>Supplementary Table TS4.</t>
    </r>
    <r>
      <rPr>
        <sz val="11"/>
        <color theme="1"/>
        <rFont val="Calibri"/>
        <family val="2"/>
        <scheme val="minor"/>
      </rPr>
      <t xml:space="preserve"> Pfam domain annotation of MntV1 proteome. (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 MntV1-unique orthogroups. (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 Domains from orthogroups expanded in MntV1 versus 9 other prasinoviruses, with MntV1 query sequences highlighted in green. (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) Domains from orthogroups contracted in MntV1 versus 9 other prasinoviruses, with MntV1 query sequences highlighted in green. (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) All MntV1 CDSs.</t>
    </r>
  </si>
  <si>
    <r>
      <rPr>
        <b/>
        <sz val="11"/>
        <color theme="1"/>
        <rFont val="Calibri"/>
        <family val="2"/>
        <scheme val="minor"/>
      </rPr>
      <t xml:space="preserve">Supplementary Table TS3. </t>
    </r>
    <r>
      <rPr>
        <sz val="11"/>
        <color theme="1"/>
        <rFont val="Calibri"/>
        <family val="2"/>
        <scheme val="minor"/>
      </rPr>
      <t xml:space="preserve">Orthofinder statistics </t>
    </r>
    <r>
      <rPr>
        <b/>
        <sz val="11"/>
        <color theme="1"/>
        <rFont val="Calibri"/>
        <family val="2"/>
        <scheme val="minor"/>
      </rPr>
      <t>(A)</t>
    </r>
    <r>
      <rPr>
        <sz val="11"/>
        <color theme="1"/>
        <rFont val="Calibri"/>
        <family val="2"/>
        <scheme val="minor"/>
      </rPr>
      <t xml:space="preserve"> Overall statistics for all 23 species. </t>
    </r>
    <r>
      <rPr>
        <b/>
        <sz val="11"/>
        <color theme="1"/>
        <rFont val="Calibri"/>
        <family val="2"/>
        <scheme val="minor"/>
      </rPr>
      <t>(B)</t>
    </r>
    <r>
      <rPr>
        <sz val="11"/>
        <color theme="1"/>
        <rFont val="Calibri"/>
        <family val="2"/>
        <scheme val="minor"/>
      </rPr>
      <t xml:space="preserve"> Species-specific statistics, ordered by increasing total orthogroup number, with MntV1 highlighted in green.</t>
    </r>
  </si>
  <si>
    <r>
      <rPr>
        <b/>
        <sz val="11"/>
        <color theme="1"/>
        <rFont val="Calibri"/>
        <family val="2"/>
        <scheme val="minor"/>
      </rPr>
      <t>Supplementary Table TS2.</t>
    </r>
    <r>
      <rPr>
        <sz val="11"/>
        <color theme="1"/>
        <rFont val="Calibri"/>
        <family val="2"/>
        <scheme val="minor"/>
      </rPr>
      <t xml:space="preserve"> Source and characteristics of the prasinovirus genomes used in this study, ordered by genome size. The novel MntV1 is highlighted in green.</t>
    </r>
  </si>
  <si>
    <r>
      <rPr>
        <b/>
        <sz val="11"/>
        <color theme="1"/>
        <rFont val="Calibri"/>
        <family val="2"/>
        <scheme val="minor"/>
      </rPr>
      <t>Supplementary Table TS1.</t>
    </r>
    <r>
      <rPr>
        <sz val="11"/>
        <color theme="1"/>
        <rFont val="Calibri"/>
        <family val="2"/>
        <scheme val="minor"/>
      </rPr>
      <t xml:space="preserve"> Host Mamiellophyceae species tested for MntV1 infection.</t>
    </r>
  </si>
  <si>
    <t>Potassium channel protein</t>
  </si>
  <si>
    <r>
      <t xml:space="preserve">: Data obtained from Siotto </t>
    </r>
    <r>
      <rPr>
        <i/>
        <sz val="9"/>
        <color rgb="FF000000"/>
        <rFont val="Calibri "/>
      </rPr>
      <t>et al</t>
    </r>
    <r>
      <rPr>
        <sz val="9"/>
        <color rgb="FF000000"/>
        <rFont val="Calibri "/>
      </rPr>
      <t>., 2014</t>
    </r>
  </si>
  <si>
    <r>
      <t xml:space="preserve">  1</t>
    </r>
    <r>
      <rPr>
        <b/>
        <vertAlign val="superscript"/>
        <sz val="9"/>
        <color rgb="FF000000"/>
        <rFont val="Calibri "/>
      </rPr>
      <t xml:space="preserve"> 5</t>
    </r>
  </si>
  <si>
    <t>(Potassium) ion channel</t>
  </si>
  <si>
    <t>RCC2288*</t>
  </si>
  <si>
    <t>RCC2497*</t>
  </si>
  <si>
    <r>
      <t xml:space="preserve">* </t>
    </r>
    <r>
      <rPr>
        <sz val="9"/>
        <color rgb="FF000000"/>
        <rFont val="Calibri"/>
        <family val="2"/>
        <scheme val="minor"/>
      </rPr>
      <t>limited growth from when the culture was obtained from the RC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9"/>
      <name val="Calibri "/>
    </font>
    <font>
      <b/>
      <sz val="9"/>
      <color rgb="FF000000"/>
      <name val="Calibri "/>
    </font>
    <font>
      <b/>
      <sz val="9"/>
      <color rgb="FFFF0000"/>
      <name val="Calibri "/>
    </font>
    <font>
      <sz val="9"/>
      <color rgb="FF000000"/>
      <name val="Calibri "/>
    </font>
    <font>
      <i/>
      <sz val="9"/>
      <color rgb="FF000000"/>
      <name val="Calibri "/>
    </font>
    <font>
      <vertAlign val="superscript"/>
      <sz val="9"/>
      <color rgb="FF000000"/>
      <name val="Calibri "/>
    </font>
    <font>
      <b/>
      <sz val="8"/>
      <name val="Calibri "/>
    </font>
    <font>
      <b/>
      <vertAlign val="superscript"/>
      <sz val="8"/>
      <name val="Calibri "/>
    </font>
    <font>
      <sz val="11"/>
      <color rgb="FF000000"/>
      <name val="Calibri "/>
    </font>
    <font>
      <sz val="9"/>
      <name val="Cambria"/>
      <family val="2"/>
    </font>
    <font>
      <sz val="9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9"/>
      <color rgb="FF000000"/>
      <name val="Calibri"/>
      <family val="2"/>
    </font>
    <font>
      <b/>
      <sz val="9"/>
      <color rgb="FF0070C0"/>
      <name val="Calibri"/>
      <family val="2"/>
    </font>
    <font>
      <sz val="9"/>
      <color rgb="FF000000"/>
      <name val="Calibri"/>
      <family val="2"/>
    </font>
    <font>
      <sz val="9"/>
      <color rgb="FF0070C0"/>
      <name val="Calibri"/>
      <family val="2"/>
    </font>
    <font>
      <i/>
      <sz val="9"/>
      <color rgb="FF0070C0"/>
      <name val="Calibri"/>
      <family val="2"/>
    </font>
    <font>
      <sz val="9"/>
      <name val="Calibri"/>
      <family val="2"/>
    </font>
    <font>
      <b/>
      <sz val="11"/>
      <color theme="1"/>
      <name val="Calibri"/>
      <family val="2"/>
    </font>
    <font>
      <sz val="8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theme="4"/>
      <name val="Calibri"/>
      <family val="2"/>
      <scheme val="minor"/>
    </font>
    <font>
      <i/>
      <sz val="11"/>
      <color theme="4"/>
      <name val="Calibri"/>
      <family val="2"/>
      <scheme val="minor"/>
    </font>
    <font>
      <i/>
      <sz val="11"/>
      <color theme="1"/>
      <name val="Calibri"/>
      <family val="2"/>
    </font>
    <font>
      <sz val="9"/>
      <color rgb="FF000000"/>
      <name val="Cambria"/>
      <family val="1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000000"/>
      <name val="Calibri "/>
    </font>
    <font>
      <b/>
      <vertAlign val="superscript"/>
      <sz val="9"/>
      <color rgb="FF000000"/>
      <name val="Calibri "/>
    </font>
    <font>
      <sz val="9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AEEF3"/>
        <bgColor rgb="FF000000"/>
      </patternFill>
    </fill>
    <fill>
      <patternFill patternType="solid">
        <fgColor rgb="FFCCC0DA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EBF1DE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CC0DA"/>
        <bgColor indexed="64"/>
      </patternFill>
    </fill>
    <fill>
      <patternFill patternType="solid">
        <fgColor rgb="FFE2EFDA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5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3" borderId="1" xfId="0" applyFill="1" applyBorder="1"/>
    <xf numFmtId="0" fontId="0" fillId="0" borderId="1" xfId="0" applyBorder="1"/>
    <xf numFmtId="0" fontId="2" fillId="0" borderId="0" xfId="0" applyFont="1"/>
    <xf numFmtId="0" fontId="1" fillId="2" borderId="1" xfId="0" applyFont="1" applyFill="1" applyBorder="1"/>
    <xf numFmtId="11" fontId="0" fillId="0" borderId="1" xfId="0" applyNumberFormat="1" applyBorder="1"/>
    <xf numFmtId="0" fontId="4" fillId="0" borderId="0" xfId="0" applyFont="1"/>
    <xf numFmtId="11" fontId="0" fillId="3" borderId="1" xfId="0" applyNumberFormat="1" applyFill="1" applyBorder="1"/>
    <xf numFmtId="0" fontId="6" fillId="0" borderId="2" xfId="0" applyFont="1" applyBorder="1" applyAlignment="1">
      <alignment horizontal="center" vertical="top" wrapText="1"/>
    </xf>
    <xf numFmtId="1" fontId="7" fillId="4" borderId="0" xfId="0" applyNumberFormat="1" applyFont="1" applyFill="1" applyAlignment="1">
      <alignment horizontal="center" vertical="top" shrinkToFit="1"/>
    </xf>
    <xf numFmtId="1" fontId="7" fillId="4" borderId="3" xfId="0" applyNumberFormat="1" applyFont="1" applyFill="1" applyBorder="1" applyAlignment="1">
      <alignment horizontal="center" vertical="top" shrinkToFit="1"/>
    </xf>
    <xf numFmtId="1" fontId="7" fillId="0" borderId="0" xfId="0" applyNumberFormat="1" applyFont="1" applyAlignment="1">
      <alignment horizontal="center" vertical="top" shrinkToFit="1"/>
    </xf>
    <xf numFmtId="1" fontId="7" fillId="5" borderId="0" xfId="0" applyNumberFormat="1" applyFont="1" applyFill="1" applyAlignment="1">
      <alignment horizontal="center" vertical="top" shrinkToFit="1"/>
    </xf>
    <xf numFmtId="1" fontId="8" fillId="0" borderId="0" xfId="0" applyNumberFormat="1" applyFont="1" applyAlignment="1">
      <alignment horizontal="center" vertical="top" shrinkToFit="1"/>
    </xf>
    <xf numFmtId="1" fontId="7" fillId="6" borderId="0" xfId="0" applyNumberFormat="1" applyFont="1" applyFill="1" applyAlignment="1">
      <alignment horizontal="center" vertical="top" shrinkToFit="1"/>
    </xf>
    <xf numFmtId="1" fontId="7" fillId="0" borderId="4" xfId="0" applyNumberFormat="1" applyFont="1" applyBorder="1" applyAlignment="1">
      <alignment horizontal="center" vertical="top" shrinkToFit="1"/>
    </xf>
    <xf numFmtId="1" fontId="7" fillId="0" borderId="5" xfId="0" applyNumberFormat="1" applyFont="1" applyBorder="1" applyAlignment="1">
      <alignment horizontal="center" vertical="top" shrinkToFit="1"/>
    </xf>
    <xf numFmtId="1" fontId="7" fillId="5" borderId="4" xfId="0" applyNumberFormat="1" applyFont="1" applyFill="1" applyBorder="1" applyAlignment="1">
      <alignment horizontal="center" vertical="top" shrinkToFit="1"/>
    </xf>
    <xf numFmtId="1" fontId="7" fillId="0" borderId="3" xfId="0" applyNumberFormat="1" applyFont="1" applyBorder="1" applyAlignment="1">
      <alignment horizontal="center" vertical="top" shrinkToFit="1"/>
    </xf>
    <xf numFmtId="1" fontId="6" fillId="6" borderId="0" xfId="0" applyNumberFormat="1" applyFont="1" applyFill="1" applyAlignment="1">
      <alignment horizontal="center" vertical="top" shrinkToFit="1"/>
    </xf>
    <xf numFmtId="1" fontId="7" fillId="6" borderId="3" xfId="0" applyNumberFormat="1" applyFont="1" applyFill="1" applyBorder="1" applyAlignment="1">
      <alignment horizontal="center" vertical="top" shrinkToFit="1"/>
    </xf>
    <xf numFmtId="1" fontId="7" fillId="0" borderId="6" xfId="0" applyNumberFormat="1" applyFont="1" applyBorder="1" applyAlignment="1">
      <alignment horizontal="center" vertical="top" shrinkToFit="1"/>
    </xf>
    <xf numFmtId="0" fontId="6" fillId="0" borderId="2" xfId="0" applyFont="1" applyBorder="1" applyAlignment="1">
      <alignment vertical="top" wrapText="1"/>
    </xf>
    <xf numFmtId="0" fontId="9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9" fillId="0" borderId="2" xfId="0" applyFont="1" applyBorder="1" applyAlignment="1">
      <alignment horizontal="center" wrapText="1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center" vertical="top"/>
    </xf>
    <xf numFmtId="0" fontId="6" fillId="0" borderId="11" xfId="0" applyFont="1" applyBorder="1" applyAlignment="1">
      <alignment horizontal="center" vertical="top" wrapText="1"/>
    </xf>
    <xf numFmtId="1" fontId="7" fillId="4" borderId="12" xfId="0" applyNumberFormat="1" applyFont="1" applyFill="1" applyBorder="1" applyAlignment="1">
      <alignment horizontal="center" vertical="top" shrinkToFit="1"/>
    </xf>
    <xf numFmtId="1" fontId="7" fillId="5" borderId="13" xfId="0" applyNumberFormat="1" applyFont="1" applyFill="1" applyBorder="1" applyAlignment="1">
      <alignment horizontal="center" vertical="top" shrinkToFit="1"/>
    </xf>
    <xf numFmtId="1" fontId="7" fillId="0" borderId="13" xfId="0" applyNumberFormat="1" applyFont="1" applyBorder="1" applyAlignment="1">
      <alignment horizontal="center" vertical="top" shrinkToFit="1"/>
    </xf>
    <xf numFmtId="1" fontId="7" fillId="4" borderId="13" xfId="0" applyNumberFormat="1" applyFont="1" applyFill="1" applyBorder="1" applyAlignment="1">
      <alignment horizontal="center" vertical="top" shrinkToFit="1"/>
    </xf>
    <xf numFmtId="1" fontId="7" fillId="5" borderId="14" xfId="0" applyNumberFormat="1" applyFont="1" applyFill="1" applyBorder="1" applyAlignment="1">
      <alignment horizontal="center" vertical="top" shrinkToFit="1"/>
    </xf>
    <xf numFmtId="1" fontId="7" fillId="0" borderId="12" xfId="0" applyNumberFormat="1" applyFont="1" applyBorder="1" applyAlignment="1">
      <alignment horizontal="center" vertical="top" shrinkToFit="1"/>
    </xf>
    <xf numFmtId="0" fontId="9" fillId="0" borderId="11" xfId="0" applyFont="1" applyBorder="1" applyAlignment="1">
      <alignment horizontal="center" wrapText="1"/>
    </xf>
    <xf numFmtId="1" fontId="7" fillId="0" borderId="16" xfId="0" applyNumberFormat="1" applyFont="1" applyBorder="1" applyAlignment="1">
      <alignment horizontal="center" vertical="top" shrinkToFit="1"/>
    </xf>
    <xf numFmtId="0" fontId="6" fillId="0" borderId="17" xfId="0" applyFont="1" applyBorder="1" applyAlignment="1">
      <alignment horizontal="center" vertical="top" wrapText="1"/>
    </xf>
    <xf numFmtId="1" fontId="7" fillId="4" borderId="7" xfId="0" applyNumberFormat="1" applyFont="1" applyFill="1" applyBorder="1" applyAlignment="1">
      <alignment horizontal="center" vertical="top" shrinkToFit="1"/>
    </xf>
    <xf numFmtId="1" fontId="7" fillId="5" borderId="8" xfId="0" applyNumberFormat="1" applyFont="1" applyFill="1" applyBorder="1" applyAlignment="1">
      <alignment horizontal="center" vertical="top" shrinkToFit="1"/>
    </xf>
    <xf numFmtId="1" fontId="7" fillId="0" borderId="8" xfId="0" applyNumberFormat="1" applyFont="1" applyBorder="1" applyAlignment="1">
      <alignment horizontal="center" vertical="top" shrinkToFit="1"/>
    </xf>
    <xf numFmtId="1" fontId="7" fillId="4" borderId="8" xfId="0" applyNumberFormat="1" applyFont="1" applyFill="1" applyBorder="1" applyAlignment="1">
      <alignment horizontal="center" vertical="top" shrinkToFit="1"/>
    </xf>
    <xf numFmtId="1" fontId="7" fillId="5" borderId="9" xfId="0" applyNumberFormat="1" applyFont="1" applyFill="1" applyBorder="1" applyAlignment="1">
      <alignment horizontal="center" vertical="top" shrinkToFit="1"/>
    </xf>
    <xf numFmtId="1" fontId="7" fillId="0" borderId="7" xfId="0" applyNumberFormat="1" applyFont="1" applyBorder="1" applyAlignment="1">
      <alignment horizontal="center" vertical="top" shrinkToFit="1"/>
    </xf>
    <xf numFmtId="0" fontId="9" fillId="0" borderId="17" xfId="0" applyFont="1" applyBorder="1" applyAlignment="1">
      <alignment horizontal="center" wrapText="1"/>
    </xf>
    <xf numFmtId="0" fontId="9" fillId="6" borderId="19" xfId="0" applyFont="1" applyFill="1" applyBorder="1" applyAlignment="1">
      <alignment horizontal="left" vertical="top"/>
    </xf>
    <xf numFmtId="0" fontId="9" fillId="5" borderId="19" xfId="0" applyFont="1" applyFill="1" applyBorder="1" applyAlignment="1">
      <alignment horizontal="left" vertical="top"/>
    </xf>
    <xf numFmtId="1" fontId="8" fillId="0" borderId="19" xfId="0" applyNumberFormat="1" applyFont="1" applyBorder="1" applyAlignment="1">
      <alignment horizontal="center" vertical="top" shrinkToFit="1"/>
    </xf>
    <xf numFmtId="0" fontId="12" fillId="0" borderId="4" xfId="0" applyFont="1" applyBorder="1" applyAlignment="1">
      <alignment horizontal="center" vertical="center" wrapText="1"/>
    </xf>
    <xf numFmtId="0" fontId="12" fillId="0" borderId="14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1" fillId="0" borderId="19" xfId="0" applyFont="1" applyBorder="1" applyAlignment="1">
      <alignment horizontal="center" vertical="top"/>
    </xf>
    <xf numFmtId="0" fontId="9" fillId="0" borderId="20" xfId="0" applyFont="1" applyBorder="1" applyAlignment="1">
      <alignment horizontal="center" vertical="top"/>
    </xf>
    <xf numFmtId="164" fontId="0" fillId="0" borderId="0" xfId="0" applyNumberFormat="1"/>
    <xf numFmtId="0" fontId="0" fillId="0" borderId="0" xfId="0" applyAlignment="1">
      <alignment wrapText="1"/>
    </xf>
    <xf numFmtId="0" fontId="17" fillId="0" borderId="0" xfId="0" applyFont="1"/>
    <xf numFmtId="0" fontId="17" fillId="0" borderId="0" xfId="0" applyFont="1" applyAlignment="1">
      <alignment wrapText="1"/>
    </xf>
    <xf numFmtId="0" fontId="18" fillId="0" borderId="0" xfId="0" applyFont="1" applyAlignment="1">
      <alignment wrapText="1"/>
    </xf>
    <xf numFmtId="0" fontId="20" fillId="0" borderId="25" xfId="0" applyFont="1" applyBorder="1" applyAlignment="1">
      <alignment horizontal="center" vertical="center" wrapText="1"/>
    </xf>
    <xf numFmtId="0" fontId="20" fillId="0" borderId="24" xfId="0" applyFont="1" applyBorder="1" applyAlignment="1">
      <alignment horizontal="center" vertical="center" wrapText="1"/>
    </xf>
    <xf numFmtId="0" fontId="21" fillId="0" borderId="24" xfId="0" applyFont="1" applyBorder="1" applyAlignment="1">
      <alignment horizontal="center" vertical="center" wrapText="1"/>
    </xf>
    <xf numFmtId="164" fontId="20" fillId="0" borderId="24" xfId="0" applyNumberFormat="1" applyFont="1" applyBorder="1" applyAlignment="1">
      <alignment horizontal="center" vertical="center" wrapText="1"/>
    </xf>
    <xf numFmtId="0" fontId="20" fillId="0" borderId="23" xfId="0" applyFont="1" applyBorder="1" applyAlignment="1">
      <alignment horizontal="center" vertical="center" wrapText="1"/>
    </xf>
    <xf numFmtId="0" fontId="22" fillId="0" borderId="26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2" fillId="0" borderId="27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11" fontId="22" fillId="0" borderId="1" xfId="0" applyNumberFormat="1" applyFont="1" applyBorder="1" applyAlignment="1">
      <alignment horizontal="center" vertical="center"/>
    </xf>
    <xf numFmtId="0" fontId="22" fillId="0" borderId="27" xfId="0" applyFont="1" applyBorder="1" applyAlignment="1">
      <alignment horizontal="center" vertical="center"/>
    </xf>
    <xf numFmtId="164" fontId="22" fillId="0" borderId="1" xfId="0" applyNumberFormat="1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 wrapText="1"/>
    </xf>
    <xf numFmtId="0" fontId="22" fillId="7" borderId="26" xfId="0" applyFont="1" applyFill="1" applyBorder="1" applyAlignment="1">
      <alignment horizontal="center" vertical="center"/>
    </xf>
    <xf numFmtId="0" fontId="22" fillId="7" borderId="1" xfId="0" applyFont="1" applyFill="1" applyBorder="1" applyAlignment="1">
      <alignment horizontal="center" vertical="center"/>
    </xf>
    <xf numFmtId="0" fontId="22" fillId="7" borderId="27" xfId="0" applyFont="1" applyFill="1" applyBorder="1" applyAlignment="1">
      <alignment horizontal="center" vertical="center" wrapText="1"/>
    </xf>
    <xf numFmtId="0" fontId="22" fillId="7" borderId="1" xfId="0" applyFont="1" applyFill="1" applyBorder="1" applyAlignment="1">
      <alignment horizontal="center" vertical="center" wrapText="1"/>
    </xf>
    <xf numFmtId="0" fontId="24" fillId="7" borderId="1" xfId="0" applyFont="1" applyFill="1" applyBorder="1" applyAlignment="1">
      <alignment horizontal="center" vertical="center" wrapText="1"/>
    </xf>
    <xf numFmtId="11" fontId="22" fillId="7" borderId="1" xfId="0" applyNumberFormat="1" applyFont="1" applyFill="1" applyBorder="1" applyAlignment="1">
      <alignment horizontal="center" vertical="center"/>
    </xf>
    <xf numFmtId="0" fontId="22" fillId="7" borderId="27" xfId="0" applyFont="1" applyFill="1" applyBorder="1" applyAlignment="1">
      <alignment horizontal="center" vertical="center"/>
    </xf>
    <xf numFmtId="164" fontId="22" fillId="7" borderId="1" xfId="0" applyNumberFormat="1" applyFont="1" applyFill="1" applyBorder="1" applyAlignment="1">
      <alignment horizontal="center" vertical="center"/>
    </xf>
    <xf numFmtId="0" fontId="18" fillId="0" borderId="0" xfId="0" applyFont="1"/>
    <xf numFmtId="1" fontId="6" fillId="8" borderId="0" xfId="0" applyNumberFormat="1" applyFont="1" applyFill="1" applyAlignment="1">
      <alignment horizontal="center" vertical="top" shrinkToFit="1"/>
    </xf>
    <xf numFmtId="1" fontId="7" fillId="8" borderId="0" xfId="0" applyNumberFormat="1" applyFont="1" applyFill="1" applyAlignment="1">
      <alignment horizontal="center" vertical="top" shrinkToFit="1"/>
    </xf>
    <xf numFmtId="0" fontId="9" fillId="9" borderId="18" xfId="0" applyFont="1" applyFill="1" applyBorder="1" applyAlignment="1">
      <alignment horizontal="left" vertical="top"/>
    </xf>
    <xf numFmtId="0" fontId="9" fillId="4" borderId="19" xfId="0" applyFont="1" applyFill="1" applyBorder="1" applyAlignment="1">
      <alignment horizontal="left" vertical="top"/>
    </xf>
    <xf numFmtId="1" fontId="7" fillId="10" borderId="13" xfId="0" applyNumberFormat="1" applyFont="1" applyFill="1" applyBorder="1" applyAlignment="1">
      <alignment horizontal="center" vertical="top" shrinkToFit="1"/>
    </xf>
    <xf numFmtId="1" fontId="7" fillId="10" borderId="0" xfId="0" applyNumberFormat="1" applyFont="1" applyFill="1" applyAlignment="1">
      <alignment horizontal="center" vertical="top" shrinkToFit="1"/>
    </xf>
    <xf numFmtId="1" fontId="7" fillId="10" borderId="8" xfId="0" applyNumberFormat="1" applyFont="1" applyFill="1" applyBorder="1" applyAlignment="1">
      <alignment horizontal="center" vertical="top" shrinkToFit="1"/>
    </xf>
    <xf numFmtId="1" fontId="7" fillId="6" borderId="8" xfId="0" applyNumberFormat="1" applyFont="1" applyFill="1" applyBorder="1" applyAlignment="1">
      <alignment horizontal="center" vertical="top" shrinkToFit="1"/>
    </xf>
    <xf numFmtId="1" fontId="7" fillId="6" borderId="13" xfId="0" applyNumberFormat="1" applyFont="1" applyFill="1" applyBorder="1" applyAlignment="1">
      <alignment horizontal="center" vertical="top" shrinkToFit="1"/>
    </xf>
    <xf numFmtId="0" fontId="9" fillId="0" borderId="3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1" fontId="7" fillId="4" borderId="6" xfId="0" applyNumberFormat="1" applyFont="1" applyFill="1" applyBorder="1" applyAlignment="1">
      <alignment horizontal="center" vertical="top" shrinkToFit="1"/>
    </xf>
    <xf numFmtId="1" fontId="7" fillId="4" borderId="32" xfId="0" applyNumberFormat="1" applyFont="1" applyFill="1" applyBorder="1" applyAlignment="1">
      <alignment horizontal="center" vertical="top" shrinkToFit="1"/>
    </xf>
    <xf numFmtId="1" fontId="7" fillId="4" borderId="31" xfId="0" applyNumberFormat="1" applyFont="1" applyFill="1" applyBorder="1" applyAlignment="1">
      <alignment horizontal="center" vertical="top" shrinkToFit="1"/>
    </xf>
    <xf numFmtId="0" fontId="9" fillId="0" borderId="3" xfId="0" applyFont="1" applyBorder="1" applyAlignment="1">
      <alignment horizontal="center" wrapText="1"/>
    </xf>
    <xf numFmtId="0" fontId="9" fillId="0" borderId="12" xfId="0" applyFont="1" applyBorder="1" applyAlignment="1">
      <alignment horizontal="center" wrapText="1"/>
    </xf>
    <xf numFmtId="0" fontId="9" fillId="0" borderId="7" xfId="0" applyFont="1" applyBorder="1" applyAlignment="1">
      <alignment horizontal="center" wrapText="1"/>
    </xf>
    <xf numFmtId="1" fontId="7" fillId="6" borderId="6" xfId="0" applyNumberFormat="1" applyFont="1" applyFill="1" applyBorder="1" applyAlignment="1">
      <alignment horizontal="center" vertical="top" shrinkToFit="1"/>
    </xf>
    <xf numFmtId="1" fontId="7" fillId="6" borderId="32" xfId="0" applyNumberFormat="1" applyFont="1" applyFill="1" applyBorder="1" applyAlignment="1">
      <alignment horizontal="center" vertical="top" shrinkToFit="1"/>
    </xf>
    <xf numFmtId="1" fontId="7" fillId="6" borderId="31" xfId="0" applyNumberFormat="1" applyFont="1" applyFill="1" applyBorder="1" applyAlignment="1">
      <alignment horizontal="center" vertical="top" shrinkToFit="1"/>
    </xf>
    <xf numFmtId="1" fontId="7" fillId="0" borderId="32" xfId="0" applyNumberFormat="1" applyFont="1" applyBorder="1" applyAlignment="1">
      <alignment horizontal="center" vertical="top" shrinkToFit="1"/>
    </xf>
    <xf numFmtId="1" fontId="7" fillId="0" borderId="31" xfId="0" applyNumberFormat="1" applyFont="1" applyBorder="1" applyAlignment="1">
      <alignment horizontal="center" vertical="top" shrinkToFit="1"/>
    </xf>
    <xf numFmtId="0" fontId="6" fillId="0" borderId="3" xfId="0" applyFont="1" applyBorder="1" applyAlignment="1">
      <alignment horizontal="center" vertical="top" wrapText="1"/>
    </xf>
    <xf numFmtId="0" fontId="6" fillId="0" borderId="12" xfId="0" applyFont="1" applyBorder="1" applyAlignment="1">
      <alignment horizontal="center" vertical="top" wrapText="1"/>
    </xf>
    <xf numFmtId="0" fontId="6" fillId="0" borderId="7" xfId="0" applyFont="1" applyBorder="1" applyAlignment="1">
      <alignment horizontal="center" vertical="top" wrapText="1"/>
    </xf>
    <xf numFmtId="0" fontId="9" fillId="0" borderId="6" xfId="0" applyFont="1" applyBorder="1" applyAlignment="1">
      <alignment horizontal="center" wrapText="1"/>
    </xf>
    <xf numFmtId="0" fontId="9" fillId="0" borderId="31" xfId="0" applyFont="1" applyBorder="1" applyAlignment="1">
      <alignment horizontal="center" wrapText="1"/>
    </xf>
    <xf numFmtId="0" fontId="15" fillId="9" borderId="18" xfId="0" applyFont="1" applyFill="1" applyBorder="1" applyAlignment="1">
      <alignment vertical="top" wrapText="1"/>
    </xf>
    <xf numFmtId="0" fontId="15" fillId="0" borderId="19" xfId="0" applyFont="1" applyBorder="1" applyAlignment="1">
      <alignment vertical="top" wrapText="1"/>
    </xf>
    <xf numFmtId="1" fontId="7" fillId="5" borderId="15" xfId="0" applyNumberFormat="1" applyFont="1" applyFill="1" applyBorder="1" applyAlignment="1">
      <alignment horizontal="center" vertical="top" shrinkToFit="1"/>
    </xf>
    <xf numFmtId="1" fontId="7" fillId="5" borderId="16" xfId="0" applyNumberFormat="1" applyFont="1" applyFill="1" applyBorder="1" applyAlignment="1">
      <alignment horizontal="center" vertical="top" shrinkToFit="1"/>
    </xf>
    <xf numFmtId="1" fontId="7" fillId="5" borderId="10" xfId="0" applyNumberFormat="1" applyFont="1" applyFill="1" applyBorder="1" applyAlignment="1">
      <alignment horizontal="center" vertical="top" shrinkToFit="1"/>
    </xf>
    <xf numFmtId="0" fontId="6" fillId="0" borderId="33" xfId="0" applyFont="1" applyBorder="1" applyAlignment="1">
      <alignment vertical="center" wrapText="1"/>
    </xf>
    <xf numFmtId="0" fontId="6" fillId="0" borderId="33" xfId="0" applyFont="1" applyBorder="1" applyAlignment="1">
      <alignment vertical="top" wrapText="1"/>
    </xf>
    <xf numFmtId="0" fontId="15" fillId="9" borderId="34" xfId="0" applyFont="1" applyFill="1" applyBorder="1" applyAlignment="1">
      <alignment vertical="top" wrapText="1"/>
    </xf>
    <xf numFmtId="0" fontId="15" fillId="9" borderId="19" xfId="0" applyFont="1" applyFill="1" applyBorder="1" applyAlignment="1">
      <alignment vertical="top" wrapText="1"/>
    </xf>
    <xf numFmtId="0" fontId="15" fillId="0" borderId="35" xfId="0" applyFont="1" applyBorder="1" applyAlignment="1">
      <alignment vertical="top" wrapText="1"/>
    </xf>
    <xf numFmtId="0" fontId="15" fillId="0" borderId="34" xfId="0" applyFont="1" applyBorder="1" applyAlignment="1">
      <alignment vertical="top" wrapText="1"/>
    </xf>
    <xf numFmtId="0" fontId="6" fillId="0" borderId="34" xfId="0" applyFont="1" applyBorder="1" applyAlignment="1">
      <alignment vertical="top" wrapText="1"/>
    </xf>
    <xf numFmtId="0" fontId="15" fillId="0" borderId="20" xfId="0" applyFont="1" applyBorder="1" applyAlignment="1">
      <alignment vertical="top" wrapText="1"/>
    </xf>
    <xf numFmtId="0" fontId="22" fillId="9" borderId="26" xfId="0" applyFont="1" applyFill="1" applyBorder="1" applyAlignment="1">
      <alignment horizontal="center" vertical="center"/>
    </xf>
    <xf numFmtId="0" fontId="22" fillId="9" borderId="1" xfId="0" applyFont="1" applyFill="1" applyBorder="1" applyAlignment="1">
      <alignment horizontal="center" vertical="center"/>
    </xf>
    <xf numFmtId="0" fontId="22" fillId="9" borderId="27" xfId="0" applyFont="1" applyFill="1" applyBorder="1" applyAlignment="1">
      <alignment horizontal="center" vertical="center" wrapText="1"/>
    </xf>
    <xf numFmtId="0" fontId="22" fillId="9" borderId="1" xfId="0" applyFont="1" applyFill="1" applyBorder="1" applyAlignment="1">
      <alignment horizontal="center" vertical="center" wrapText="1"/>
    </xf>
    <xf numFmtId="0" fontId="23" fillId="9" borderId="1" xfId="0" applyFont="1" applyFill="1" applyBorder="1" applyAlignment="1">
      <alignment horizontal="center" vertical="center" wrapText="1"/>
    </xf>
    <xf numFmtId="0" fontId="22" fillId="9" borderId="27" xfId="0" applyFont="1" applyFill="1" applyBorder="1" applyAlignment="1">
      <alignment horizontal="center" vertical="center"/>
    </xf>
    <xf numFmtId="164" fontId="22" fillId="9" borderId="1" xfId="0" applyNumberFormat="1" applyFont="1" applyFill="1" applyBorder="1" applyAlignment="1">
      <alignment horizontal="center" vertical="center"/>
    </xf>
    <xf numFmtId="11" fontId="22" fillId="9" borderId="1" xfId="0" applyNumberFormat="1" applyFont="1" applyFill="1" applyBorder="1" applyAlignment="1">
      <alignment horizontal="center" vertical="center"/>
    </xf>
    <xf numFmtId="0" fontId="1" fillId="9" borderId="1" xfId="0" applyFont="1" applyFill="1" applyBorder="1"/>
    <xf numFmtId="0" fontId="25" fillId="9" borderId="26" xfId="0" applyFont="1" applyFill="1" applyBorder="1" applyAlignment="1">
      <alignment horizontal="center" vertical="center"/>
    </xf>
    <xf numFmtId="0" fontId="25" fillId="9" borderId="1" xfId="0" applyFont="1" applyFill="1" applyBorder="1" applyAlignment="1">
      <alignment horizontal="center" vertical="center"/>
    </xf>
    <xf numFmtId="0" fontId="25" fillId="9" borderId="1" xfId="0" applyFont="1" applyFill="1" applyBorder="1" applyAlignment="1">
      <alignment horizontal="center" vertical="center" wrapText="1"/>
    </xf>
    <xf numFmtId="164" fontId="25" fillId="9" borderId="1" xfId="0" applyNumberFormat="1" applyFont="1" applyFill="1" applyBorder="1" applyAlignment="1">
      <alignment horizontal="center" vertical="center"/>
    </xf>
    <xf numFmtId="11" fontId="25" fillId="9" borderId="1" xfId="0" applyNumberFormat="1" applyFont="1" applyFill="1" applyBorder="1" applyAlignment="1">
      <alignment horizontal="center" vertical="center"/>
    </xf>
    <xf numFmtId="0" fontId="25" fillId="9" borderId="27" xfId="0" applyFont="1" applyFill="1" applyBorder="1" applyAlignment="1">
      <alignment horizontal="center" vertical="center"/>
    </xf>
    <xf numFmtId="0" fontId="28" fillId="0" borderId="1" xfId="0" applyFont="1" applyBorder="1" applyAlignment="1">
      <alignment horizontal="center"/>
    </xf>
    <xf numFmtId="0" fontId="29" fillId="0" borderId="1" xfId="0" applyFont="1" applyBorder="1" applyAlignment="1">
      <alignment horizontal="center"/>
    </xf>
    <xf numFmtId="0" fontId="29" fillId="0" borderId="1" xfId="0" applyFont="1" applyBorder="1" applyAlignment="1">
      <alignment horizontal="center" wrapText="1"/>
    </xf>
    <xf numFmtId="0" fontId="29" fillId="0" borderId="0" xfId="0" applyFont="1" applyAlignment="1">
      <alignment horizontal="center"/>
    </xf>
    <xf numFmtId="0" fontId="16" fillId="0" borderId="0" xfId="0" applyFont="1"/>
    <xf numFmtId="0" fontId="9" fillId="0" borderId="21" xfId="0" applyFont="1" applyBorder="1" applyAlignment="1">
      <alignment horizontal="left" vertical="top"/>
    </xf>
    <xf numFmtId="0" fontId="9" fillId="0" borderId="5" xfId="0" applyFont="1" applyBorder="1" applyAlignment="1">
      <alignment horizontal="center" vertical="top"/>
    </xf>
    <xf numFmtId="0" fontId="9" fillId="0" borderId="22" xfId="0" applyFont="1" applyBorder="1" applyAlignment="1">
      <alignment horizontal="center" vertical="top"/>
    </xf>
    <xf numFmtId="0" fontId="9" fillId="0" borderId="21" xfId="0" applyFont="1" applyBorder="1" applyAlignment="1">
      <alignment horizontal="center" vertical="top"/>
    </xf>
    <xf numFmtId="0" fontId="7" fillId="0" borderId="1" xfId="0" applyFont="1" applyBorder="1" applyAlignment="1">
      <alignment horizontal="left" vertical="top"/>
    </xf>
    <xf numFmtId="0" fontId="7" fillId="0" borderId="32" xfId="0" applyFont="1" applyBorder="1" applyAlignment="1">
      <alignment horizontal="center" vertical="top"/>
    </xf>
    <xf numFmtId="0" fontId="7" fillId="0" borderId="6" xfId="0" applyFont="1" applyBorder="1" applyAlignment="1">
      <alignment horizontal="center" vertical="top"/>
    </xf>
    <xf numFmtId="0" fontId="7" fillId="0" borderId="31" xfId="0" applyFont="1" applyBorder="1" applyAlignment="1">
      <alignment horizontal="center" vertical="top"/>
    </xf>
    <xf numFmtId="0" fontId="7" fillId="0" borderId="13" xfId="0" applyFont="1" applyBorder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7" fillId="0" borderId="8" xfId="0" applyFont="1" applyBorder="1" applyAlignment="1">
      <alignment horizontal="center" vertical="top"/>
    </xf>
    <xf numFmtId="0" fontId="7" fillId="0" borderId="15" xfId="0" applyFont="1" applyBorder="1" applyAlignment="1">
      <alignment horizontal="center" vertical="top"/>
    </xf>
    <xf numFmtId="0" fontId="7" fillId="0" borderId="16" xfId="0" applyFont="1" applyBorder="1" applyAlignment="1">
      <alignment horizontal="center" vertical="top"/>
    </xf>
    <xf numFmtId="0" fontId="7" fillId="0" borderId="10" xfId="0" applyFont="1" applyBorder="1" applyAlignment="1">
      <alignment horizontal="center" vertical="top"/>
    </xf>
    <xf numFmtId="0" fontId="32" fillId="0" borderId="18" xfId="0" applyFont="1" applyBorder="1" applyAlignment="1">
      <alignment horizontal="left" vertical="top"/>
    </xf>
    <xf numFmtId="0" fontId="32" fillId="0" borderId="19" xfId="0" applyFont="1" applyBorder="1" applyAlignment="1">
      <alignment horizontal="left" vertical="top"/>
    </xf>
    <xf numFmtId="0" fontId="32" fillId="0" borderId="20" xfId="0" applyFont="1" applyBorder="1" applyAlignment="1">
      <alignment horizontal="left" vertical="top"/>
    </xf>
    <xf numFmtId="0" fontId="7" fillId="8" borderId="13" xfId="0" applyFont="1" applyFill="1" applyBorder="1" applyAlignment="1">
      <alignment horizontal="center" vertical="top"/>
    </xf>
    <xf numFmtId="0" fontId="7" fillId="8" borderId="0" xfId="0" applyFont="1" applyFill="1" applyAlignment="1">
      <alignment horizontal="center" vertical="top"/>
    </xf>
    <xf numFmtId="0" fontId="7" fillId="8" borderId="8" xfId="0" applyFont="1" applyFill="1" applyBorder="1" applyAlignment="1">
      <alignment horizontal="center" vertical="top"/>
    </xf>
    <xf numFmtId="0" fontId="7" fillId="10" borderId="13" xfId="0" applyFont="1" applyFill="1" applyBorder="1" applyAlignment="1">
      <alignment horizontal="center" vertical="top"/>
    </xf>
    <xf numFmtId="0" fontId="7" fillId="10" borderId="0" xfId="0" applyFont="1" applyFill="1" applyAlignment="1">
      <alignment horizontal="center" vertical="top"/>
    </xf>
    <xf numFmtId="0" fontId="7" fillId="10" borderId="8" xfId="0" applyFont="1" applyFill="1" applyBorder="1" applyAlignment="1">
      <alignment horizontal="center" vertical="top"/>
    </xf>
    <xf numFmtId="0" fontId="7" fillId="10" borderId="15" xfId="0" applyFont="1" applyFill="1" applyBorder="1" applyAlignment="1">
      <alignment horizontal="center" vertical="top"/>
    </xf>
    <xf numFmtId="0" fontId="7" fillId="10" borderId="16" xfId="0" applyFont="1" applyFill="1" applyBorder="1" applyAlignment="1">
      <alignment horizontal="center" vertical="top"/>
    </xf>
    <xf numFmtId="0" fontId="7" fillId="10" borderId="10" xfId="0" applyFont="1" applyFill="1" applyBorder="1" applyAlignment="1">
      <alignment horizontal="center" vertical="top"/>
    </xf>
    <xf numFmtId="0" fontId="0" fillId="0" borderId="26" xfId="0" applyBorder="1"/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/>
    <xf numFmtId="0" fontId="0" fillId="0" borderId="29" xfId="0" applyBorder="1"/>
    <xf numFmtId="164" fontId="0" fillId="0" borderId="29" xfId="0" applyNumberFormat="1" applyBorder="1" applyAlignment="1">
      <alignment horizontal="center"/>
    </xf>
    <xf numFmtId="0" fontId="0" fillId="0" borderId="29" xfId="0" applyBorder="1" applyAlignment="1">
      <alignment horizontal="center"/>
    </xf>
    <xf numFmtId="11" fontId="0" fillId="0" borderId="29" xfId="0" applyNumberFormat="1" applyBorder="1" applyAlignment="1">
      <alignment horizontal="center"/>
    </xf>
    <xf numFmtId="0" fontId="0" fillId="0" borderId="30" xfId="0" applyBorder="1" applyAlignment="1">
      <alignment horizontal="center"/>
    </xf>
    <xf numFmtId="0" fontId="1" fillId="0" borderId="23" xfId="0" applyFont="1" applyBorder="1"/>
    <xf numFmtId="0" fontId="1" fillId="0" borderId="24" xfId="0" applyFont="1" applyBorder="1"/>
    <xf numFmtId="164" fontId="33" fillId="0" borderId="24" xfId="0" applyNumberFormat="1" applyFont="1" applyBorder="1" applyAlignment="1">
      <alignment horizontal="center" vertic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22" fillId="0" borderId="36" xfId="0" applyFont="1" applyBorder="1" applyAlignment="1">
      <alignment horizontal="center" vertical="center"/>
    </xf>
    <xf numFmtId="0" fontId="22" fillId="0" borderId="18" xfId="0" applyFont="1" applyBorder="1" applyAlignment="1">
      <alignment horizontal="center" vertical="center"/>
    </xf>
    <xf numFmtId="0" fontId="22" fillId="0" borderId="37" xfId="0" applyFont="1" applyBorder="1" applyAlignment="1">
      <alignment horizontal="center" vertical="center" wrapText="1"/>
    </xf>
    <xf numFmtId="0" fontId="22" fillId="0" borderId="18" xfId="0" applyFont="1" applyBorder="1" applyAlignment="1">
      <alignment horizontal="center" vertical="center" wrapText="1"/>
    </xf>
    <xf numFmtId="0" fontId="23" fillId="0" borderId="18" xfId="0" applyFont="1" applyBorder="1" applyAlignment="1">
      <alignment horizontal="center" vertical="center" wrapText="1"/>
    </xf>
    <xf numFmtId="11" fontId="22" fillId="0" borderId="18" xfId="0" applyNumberFormat="1" applyFont="1" applyBorder="1" applyAlignment="1">
      <alignment horizontal="center" vertical="center"/>
    </xf>
    <xf numFmtId="0" fontId="22" fillId="0" borderId="37" xfId="0" applyFont="1" applyBorder="1" applyAlignment="1">
      <alignment horizontal="center" vertical="center"/>
    </xf>
    <xf numFmtId="0" fontId="22" fillId="9" borderId="38" xfId="0" applyFont="1" applyFill="1" applyBorder="1" applyAlignment="1">
      <alignment horizontal="center" vertical="center"/>
    </xf>
    <xf numFmtId="0" fontId="22" fillId="9" borderId="39" xfId="0" applyFont="1" applyFill="1" applyBorder="1" applyAlignment="1">
      <alignment horizontal="center" vertical="center"/>
    </xf>
    <xf numFmtId="0" fontId="22" fillId="9" borderId="40" xfId="0" applyFont="1" applyFill="1" applyBorder="1" applyAlignment="1">
      <alignment horizontal="center" vertical="center" wrapText="1"/>
    </xf>
    <xf numFmtId="0" fontId="22" fillId="9" borderId="39" xfId="0" applyFont="1" applyFill="1" applyBorder="1" applyAlignment="1">
      <alignment horizontal="center" vertical="center" wrapText="1"/>
    </xf>
    <xf numFmtId="0" fontId="23" fillId="9" borderId="39" xfId="0" applyFont="1" applyFill="1" applyBorder="1" applyAlignment="1">
      <alignment horizontal="center" vertical="center" wrapText="1"/>
    </xf>
    <xf numFmtId="11" fontId="22" fillId="9" borderId="39" xfId="0" applyNumberFormat="1" applyFont="1" applyFill="1" applyBorder="1" applyAlignment="1">
      <alignment horizontal="center" vertical="center"/>
    </xf>
    <xf numFmtId="0" fontId="22" fillId="9" borderId="40" xfId="0" applyFont="1" applyFill="1" applyBorder="1" applyAlignment="1">
      <alignment horizontal="center" vertical="center"/>
    </xf>
    <xf numFmtId="0" fontId="22" fillId="0" borderId="38" xfId="0" applyFont="1" applyBorder="1" applyAlignment="1">
      <alignment horizontal="center" vertical="center"/>
    </xf>
    <xf numFmtId="0" fontId="22" fillId="0" borderId="39" xfId="0" applyFont="1" applyBorder="1" applyAlignment="1">
      <alignment horizontal="center" vertical="center"/>
    </xf>
    <xf numFmtId="0" fontId="22" fillId="0" borderId="39" xfId="0" applyFont="1" applyBorder="1" applyAlignment="1">
      <alignment horizontal="center" vertical="center" wrapText="1"/>
    </xf>
    <xf numFmtId="0" fontId="22" fillId="0" borderId="40" xfId="0" applyFont="1" applyBorder="1" applyAlignment="1">
      <alignment horizontal="center" vertical="center"/>
    </xf>
    <xf numFmtId="0" fontId="22" fillId="9" borderId="22" xfId="0" applyFont="1" applyFill="1" applyBorder="1" applyAlignment="1">
      <alignment horizontal="center" vertical="center"/>
    </xf>
    <xf numFmtId="0" fontId="22" fillId="0" borderId="22" xfId="0" applyFont="1" applyBorder="1" applyAlignment="1">
      <alignment horizontal="center" vertical="center"/>
    </xf>
    <xf numFmtId="0" fontId="22" fillId="0" borderId="41" xfId="0" applyFont="1" applyBorder="1" applyAlignment="1">
      <alignment horizontal="center" vertical="center"/>
    </xf>
    <xf numFmtId="0" fontId="22" fillId="0" borderId="20" xfId="0" applyFont="1" applyBorder="1" applyAlignment="1">
      <alignment horizontal="center" vertical="center"/>
    </xf>
    <xf numFmtId="0" fontId="22" fillId="0" borderId="42" xfId="0" applyFont="1" applyBorder="1" applyAlignment="1">
      <alignment horizontal="center" vertical="center" wrapText="1"/>
    </xf>
    <xf numFmtId="0" fontId="22" fillId="0" borderId="20" xfId="0" applyFont="1" applyBorder="1" applyAlignment="1">
      <alignment horizontal="center" vertical="center" wrapText="1"/>
    </xf>
    <xf numFmtId="0" fontId="23" fillId="0" borderId="20" xfId="0" applyFont="1" applyBorder="1" applyAlignment="1">
      <alignment horizontal="center" vertical="center" wrapText="1"/>
    </xf>
    <xf numFmtId="11" fontId="22" fillId="0" borderId="20" xfId="0" applyNumberFormat="1" applyFont="1" applyBorder="1" applyAlignment="1">
      <alignment horizontal="center" vertical="center"/>
    </xf>
    <xf numFmtId="0" fontId="22" fillId="0" borderId="42" xfId="0" applyFont="1" applyBorder="1" applyAlignment="1">
      <alignment horizontal="center" vertical="center"/>
    </xf>
    <xf numFmtId="0" fontId="15" fillId="0" borderId="13" xfId="0" applyFont="1" applyBorder="1" applyAlignment="1">
      <alignment vertical="top" wrapText="1"/>
    </xf>
    <xf numFmtId="0" fontId="33" fillId="0" borderId="18" xfId="0" applyFont="1" applyBorder="1" applyAlignment="1">
      <alignment vertical="center"/>
    </xf>
    <xf numFmtId="0" fontId="33" fillId="0" borderId="20" xfId="0" applyFont="1" applyBorder="1" applyAlignment="1">
      <alignment vertical="center"/>
    </xf>
    <xf numFmtId="0" fontId="33" fillId="0" borderId="18" xfId="0" applyFont="1" applyBorder="1" applyAlignment="1">
      <alignment horizontal="center" vertical="center"/>
    </xf>
    <xf numFmtId="0" fontId="33" fillId="0" borderId="20" xfId="0" applyFont="1" applyBorder="1" applyAlignment="1">
      <alignment horizontal="center" vertical="center" wrapText="1"/>
    </xf>
    <xf numFmtId="0" fontId="33" fillId="0" borderId="1" xfId="0" applyFont="1" applyBorder="1" applyAlignment="1">
      <alignment horizontal="center" vertical="center"/>
    </xf>
    <xf numFmtId="0" fontId="34" fillId="0" borderId="1" xfId="0" applyFont="1" applyBorder="1" applyAlignment="1">
      <alignment horizontal="center" vertical="center"/>
    </xf>
    <xf numFmtId="0" fontId="33" fillId="0" borderId="43" xfId="0" applyFont="1" applyBorder="1" applyAlignment="1">
      <alignment vertical="center"/>
    </xf>
    <xf numFmtId="0" fontId="33" fillId="0" borderId="44" xfId="0" applyFont="1" applyBorder="1" applyAlignment="1">
      <alignment vertical="center"/>
    </xf>
    <xf numFmtId="0" fontId="33" fillId="0" borderId="44" xfId="0" applyFont="1" applyBorder="1" applyAlignment="1">
      <alignment horizontal="center" vertical="center"/>
    </xf>
    <xf numFmtId="0" fontId="33" fillId="0" borderId="44" xfId="0" applyFont="1" applyBorder="1" applyAlignment="1">
      <alignment horizontal="center" vertical="center" wrapText="1"/>
    </xf>
    <xf numFmtId="0" fontId="33" fillId="0" borderId="45" xfId="0" applyFont="1" applyBorder="1" applyAlignment="1">
      <alignment horizontal="center" vertical="center" wrapText="1"/>
    </xf>
    <xf numFmtId="0" fontId="34" fillId="0" borderId="41" xfId="0" applyFont="1" applyBorder="1" applyAlignment="1">
      <alignment vertical="center"/>
    </xf>
    <xf numFmtId="0" fontId="0" fillId="0" borderId="20" xfId="0" applyBorder="1" applyAlignment="1">
      <alignment vertical="center"/>
    </xf>
    <xf numFmtId="0" fontId="34" fillId="0" borderId="20" xfId="0" applyFont="1" applyBorder="1" applyAlignment="1">
      <alignment horizontal="center" vertical="center"/>
    </xf>
    <xf numFmtId="3" fontId="34" fillId="0" borderId="20" xfId="0" applyNumberFormat="1" applyFont="1" applyBorder="1" applyAlignment="1">
      <alignment horizontal="center" vertical="center"/>
    </xf>
    <xf numFmtId="0" fontId="34" fillId="0" borderId="42" xfId="0" applyFont="1" applyBorder="1" applyAlignment="1">
      <alignment horizontal="center" vertical="center"/>
    </xf>
    <xf numFmtId="0" fontId="34" fillId="0" borderId="26" xfId="0" applyFont="1" applyBorder="1" applyAlignment="1">
      <alignment vertical="center"/>
    </xf>
    <xf numFmtId="0" fontId="0" fillId="0" borderId="1" xfId="0" applyBorder="1" applyAlignment="1">
      <alignment vertical="center"/>
    </xf>
    <xf numFmtId="3" fontId="34" fillId="0" borderId="1" xfId="0" applyNumberFormat="1" applyFont="1" applyBorder="1" applyAlignment="1">
      <alignment horizontal="center" vertical="center"/>
    </xf>
    <xf numFmtId="0" fontId="34" fillId="0" borderId="27" xfId="0" applyFont="1" applyBorder="1" applyAlignment="1">
      <alignment horizontal="center" vertical="center"/>
    </xf>
    <xf numFmtId="0" fontId="34" fillId="11" borderId="26" xfId="0" applyFont="1" applyFill="1" applyBorder="1" applyAlignment="1">
      <alignment vertical="center"/>
    </xf>
    <xf numFmtId="0" fontId="34" fillId="11" borderId="1" xfId="0" applyFont="1" applyFill="1" applyBorder="1" applyAlignment="1">
      <alignment vertical="center"/>
    </xf>
    <xf numFmtId="0" fontId="34" fillId="11" borderId="1" xfId="0" applyFont="1" applyFill="1" applyBorder="1" applyAlignment="1">
      <alignment horizontal="center" vertical="center"/>
    </xf>
    <xf numFmtId="3" fontId="34" fillId="11" borderId="1" xfId="0" applyNumberFormat="1" applyFont="1" applyFill="1" applyBorder="1" applyAlignment="1">
      <alignment horizontal="center" vertical="center"/>
    </xf>
    <xf numFmtId="0" fontId="34" fillId="11" borderId="27" xfId="0" applyFont="1" applyFill="1" applyBorder="1" applyAlignment="1">
      <alignment horizontal="center" vertical="center"/>
    </xf>
    <xf numFmtId="0" fontId="34" fillId="0" borderId="28" xfId="0" applyFont="1" applyBorder="1" applyAlignment="1">
      <alignment vertical="center"/>
    </xf>
    <xf numFmtId="0" fontId="0" fillId="0" borderId="29" xfId="0" applyBorder="1" applyAlignment="1">
      <alignment vertical="center"/>
    </xf>
    <xf numFmtId="0" fontId="34" fillId="0" borderId="29" xfId="0" applyFont="1" applyBorder="1" applyAlignment="1">
      <alignment horizontal="center" vertical="center"/>
    </xf>
    <xf numFmtId="3" fontId="34" fillId="0" borderId="29" xfId="0" applyNumberFormat="1" applyFont="1" applyBorder="1" applyAlignment="1">
      <alignment horizontal="center" vertical="center"/>
    </xf>
    <xf numFmtId="0" fontId="34" fillId="0" borderId="30" xfId="0" applyFont="1" applyBorder="1" applyAlignment="1">
      <alignment horizontal="center" vertical="center"/>
    </xf>
    <xf numFmtId="0" fontId="14" fillId="0" borderId="0" xfId="0" applyFont="1" applyAlignment="1">
      <alignment horizontal="left" vertical="top"/>
    </xf>
    <xf numFmtId="0" fontId="0" fillId="0" borderId="1" xfId="0" applyBorder="1" applyAlignment="1">
      <alignment horizontal="center"/>
    </xf>
    <xf numFmtId="0" fontId="7" fillId="0" borderId="2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34" fillId="0" borderId="0" xfId="0" applyFont="1" applyBorder="1" applyAlignment="1">
      <alignment horizontal="right" vertical="center"/>
    </xf>
    <xf numFmtId="0" fontId="33" fillId="0" borderId="1" xfId="0" applyFont="1" applyBorder="1" applyAlignment="1">
      <alignment vertical="center"/>
    </xf>
    <xf numFmtId="0" fontId="34" fillId="0" borderId="1" xfId="0" applyFont="1" applyBorder="1" applyAlignment="1">
      <alignment vertical="center"/>
    </xf>
    <xf numFmtId="0" fontId="35" fillId="0" borderId="1" xfId="0" applyFont="1" applyBorder="1" applyAlignment="1">
      <alignment vertical="center"/>
    </xf>
    <xf numFmtId="0" fontId="35" fillId="11" borderId="1" xfId="0" applyFont="1" applyFill="1" applyBorder="1" applyAlignment="1">
      <alignment vertical="center"/>
    </xf>
  </cellXfs>
  <cellStyles count="1">
    <cellStyle name="Normal" xfId="0" builtinId="0"/>
  </cellStyles>
  <dxfs count="2">
    <dxf>
      <fill>
        <patternFill>
          <bgColor rgb="FFF2F2F2"/>
        </patternFill>
      </fill>
    </dxf>
    <dxf>
      <fill>
        <patternFill>
          <bgColor rgb="FFF2F2F2"/>
        </patternFill>
      </fill>
    </dxf>
  </dxfs>
  <tableStyles count="0" defaultTableStyle="TableStyleMedium2" defaultPivotStyle="PivotStyleLight16"/>
  <colors>
    <mruColors>
      <color rgb="FFEBF1DE"/>
      <color rgb="FFDDEBF7"/>
      <color rgb="FFCCC0DA"/>
      <color rgb="FFFED2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5719</xdr:colOff>
      <xdr:row>50</xdr:row>
      <xdr:rowOff>0</xdr:rowOff>
    </xdr:from>
    <xdr:ext cx="128015" cy="124968"/>
    <xdr:pic>
      <xdr:nvPicPr>
        <xdr:cNvPr id="5" name="image11.png">
          <a:extLst>
            <a:ext uri="{FF2B5EF4-FFF2-40B4-BE49-F238E27FC236}">
              <a16:creationId xmlns:a16="http://schemas.microsoft.com/office/drawing/2014/main" id="{F4BE733F-1D42-4ACE-8ACF-4A9E5118BF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5719" y="7924800"/>
          <a:ext cx="128015" cy="124968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3BFFD-C7CB-4ECC-9C11-4722C5CD90EE}">
  <dimension ref="A1:D20"/>
  <sheetViews>
    <sheetView tabSelected="1" workbookViewId="0">
      <selection activeCell="E14" sqref="E14"/>
    </sheetView>
  </sheetViews>
  <sheetFormatPr defaultRowHeight="14.25"/>
  <cols>
    <col min="1" max="1" width="10.46484375" customWidth="1"/>
    <col min="2" max="2" width="24.796875" bestFit="1" customWidth="1"/>
    <col min="3" max="3" width="16.86328125" bestFit="1" customWidth="1"/>
    <col min="4" max="4" width="21.46484375" bestFit="1" customWidth="1"/>
  </cols>
  <sheetData>
    <row r="1" spans="1:4">
      <c r="A1" t="s">
        <v>1232</v>
      </c>
    </row>
    <row r="4" spans="1:4">
      <c r="A4" s="251" t="s">
        <v>1186</v>
      </c>
      <c r="B4" s="251" t="s">
        <v>1187</v>
      </c>
      <c r="C4" s="251" t="s">
        <v>1188</v>
      </c>
      <c r="D4" s="251" t="s">
        <v>1189</v>
      </c>
    </row>
    <row r="5" spans="1:4">
      <c r="A5" s="252" t="s">
        <v>1190</v>
      </c>
      <c r="B5" s="253" t="s">
        <v>215</v>
      </c>
      <c r="C5" s="252" t="s">
        <v>1191</v>
      </c>
      <c r="D5" s="220" t="s">
        <v>216</v>
      </c>
    </row>
    <row r="6" spans="1:4">
      <c r="A6" s="252" t="s">
        <v>1192</v>
      </c>
      <c r="B6" s="253" t="s">
        <v>1193</v>
      </c>
      <c r="C6" s="252" t="s">
        <v>1194</v>
      </c>
      <c r="D6" s="220" t="s">
        <v>216</v>
      </c>
    </row>
    <row r="7" spans="1:4">
      <c r="A7" s="252" t="s">
        <v>1195</v>
      </c>
      <c r="B7" s="253" t="s">
        <v>1196</v>
      </c>
      <c r="C7" s="252" t="s">
        <v>1194</v>
      </c>
      <c r="D7" s="220" t="s">
        <v>216</v>
      </c>
    </row>
    <row r="8" spans="1:4">
      <c r="A8" s="236" t="s">
        <v>1197</v>
      </c>
      <c r="B8" s="254" t="s">
        <v>1198</v>
      </c>
      <c r="C8" s="236" t="s">
        <v>1199</v>
      </c>
      <c r="D8" s="237" t="s">
        <v>1200</v>
      </c>
    </row>
    <row r="9" spans="1:4">
      <c r="A9" s="252" t="s">
        <v>1201</v>
      </c>
      <c r="B9" s="253" t="s">
        <v>1202</v>
      </c>
      <c r="C9" s="252" t="s">
        <v>1194</v>
      </c>
      <c r="D9" s="220" t="s">
        <v>216</v>
      </c>
    </row>
    <row r="10" spans="1:4">
      <c r="A10" s="252" t="s">
        <v>1203</v>
      </c>
      <c r="B10" s="253" t="s">
        <v>1202</v>
      </c>
      <c r="C10" s="252" t="s">
        <v>1194</v>
      </c>
      <c r="D10" s="220" t="s">
        <v>216</v>
      </c>
    </row>
    <row r="11" spans="1:4">
      <c r="A11" s="252" t="s">
        <v>1237</v>
      </c>
      <c r="B11" s="253" t="s">
        <v>1204</v>
      </c>
      <c r="C11" s="252" t="s">
        <v>1205</v>
      </c>
      <c r="D11" s="220" t="s">
        <v>216</v>
      </c>
    </row>
    <row r="12" spans="1:4">
      <c r="A12" s="252" t="s">
        <v>1238</v>
      </c>
      <c r="B12" s="253" t="s">
        <v>1204</v>
      </c>
      <c r="C12" s="252" t="s">
        <v>1205</v>
      </c>
      <c r="D12" s="220" t="s">
        <v>216</v>
      </c>
    </row>
    <row r="13" spans="1:4">
      <c r="A13" s="252" t="s">
        <v>1206</v>
      </c>
      <c r="B13" s="253" t="s">
        <v>1223</v>
      </c>
      <c r="C13" s="252" t="s">
        <v>1194</v>
      </c>
      <c r="D13" s="220" t="s">
        <v>216</v>
      </c>
    </row>
    <row r="14" spans="1:4">
      <c r="A14" s="252" t="s">
        <v>1207</v>
      </c>
      <c r="B14" s="253" t="s">
        <v>1208</v>
      </c>
      <c r="C14" s="252" t="s">
        <v>1209</v>
      </c>
      <c r="D14" s="220" t="s">
        <v>216</v>
      </c>
    </row>
    <row r="15" spans="1:4">
      <c r="A15" s="252" t="s">
        <v>1210</v>
      </c>
      <c r="B15" s="253" t="s">
        <v>1211</v>
      </c>
      <c r="C15" s="252" t="s">
        <v>1212</v>
      </c>
      <c r="D15" s="220" t="s">
        <v>216</v>
      </c>
    </row>
    <row r="16" spans="1:4">
      <c r="A16" s="252" t="s">
        <v>1213</v>
      </c>
      <c r="B16" s="253" t="s">
        <v>1214</v>
      </c>
      <c r="C16" s="252" t="s">
        <v>1215</v>
      </c>
      <c r="D16" s="220" t="s">
        <v>216</v>
      </c>
    </row>
    <row r="17" spans="1:4">
      <c r="A17" s="252" t="s">
        <v>1216</v>
      </c>
      <c r="B17" s="253" t="s">
        <v>1217</v>
      </c>
      <c r="C17" s="252" t="s">
        <v>1215</v>
      </c>
      <c r="D17" s="220" t="s">
        <v>216</v>
      </c>
    </row>
    <row r="18" spans="1:4">
      <c r="A18" s="252" t="s">
        <v>1218</v>
      </c>
      <c r="B18" s="253" t="s">
        <v>1219</v>
      </c>
      <c r="C18" s="252" t="s">
        <v>1220</v>
      </c>
      <c r="D18" s="220" t="s">
        <v>216</v>
      </c>
    </row>
    <row r="19" spans="1:4">
      <c r="A19" s="252" t="s">
        <v>1221</v>
      </c>
      <c r="B19" s="253" t="s">
        <v>1222</v>
      </c>
      <c r="C19" s="252" t="s">
        <v>1194</v>
      </c>
      <c r="D19" s="220" t="s">
        <v>216</v>
      </c>
    </row>
    <row r="20" spans="1:4">
      <c r="D20" s="250" t="s">
        <v>123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C6716-882C-43DC-A2D9-93D445274ACF}">
  <dimension ref="A1:G27"/>
  <sheetViews>
    <sheetView workbookViewId="0">
      <selection activeCell="A2" sqref="A2"/>
    </sheetView>
  </sheetViews>
  <sheetFormatPr defaultRowHeight="14.25"/>
  <cols>
    <col min="1" max="1" width="12.53125" customWidth="1"/>
    <col min="2" max="2" width="27.86328125" customWidth="1"/>
    <col min="3" max="3" width="14.86328125" customWidth="1"/>
    <col min="4" max="7" width="10.53125" customWidth="1"/>
  </cols>
  <sheetData>
    <row r="1" spans="1:7">
      <c r="A1" t="s">
        <v>1231</v>
      </c>
    </row>
    <row r="3" spans="1:7" ht="14.65" thickBot="1"/>
    <row r="4" spans="1:7" ht="28.9" thickBot="1">
      <c r="A4" s="221" t="s">
        <v>1145</v>
      </c>
      <c r="B4" s="222" t="s">
        <v>1146</v>
      </c>
      <c r="C4" s="223" t="s">
        <v>1147</v>
      </c>
      <c r="D4" s="224" t="s">
        <v>1148</v>
      </c>
      <c r="E4" s="224" t="s">
        <v>1149</v>
      </c>
      <c r="F4" s="224" t="s">
        <v>1150</v>
      </c>
      <c r="G4" s="225" t="s">
        <v>1151</v>
      </c>
    </row>
    <row r="5" spans="1:7">
      <c r="A5" s="226" t="s">
        <v>8</v>
      </c>
      <c r="B5" s="227" t="s">
        <v>1152</v>
      </c>
      <c r="C5" s="228" t="s">
        <v>1153</v>
      </c>
      <c r="D5" s="229">
        <v>173451</v>
      </c>
      <c r="E5" s="228">
        <v>260</v>
      </c>
      <c r="F5" s="228">
        <v>667.1</v>
      </c>
      <c r="G5" s="230">
        <v>40.6</v>
      </c>
    </row>
    <row r="6" spans="1:7">
      <c r="A6" s="231" t="s">
        <v>0</v>
      </c>
      <c r="B6" s="232" t="s">
        <v>1177</v>
      </c>
      <c r="C6" s="220" t="s">
        <v>1154</v>
      </c>
      <c r="D6" s="233">
        <v>174426</v>
      </c>
      <c r="E6" s="220">
        <v>234</v>
      </c>
      <c r="F6" s="220">
        <v>745.4</v>
      </c>
      <c r="G6" s="234">
        <v>35.1</v>
      </c>
    </row>
    <row r="7" spans="1:7">
      <c r="A7" s="235" t="s">
        <v>5</v>
      </c>
      <c r="B7" s="236" t="s">
        <v>1155</v>
      </c>
      <c r="C7" s="237" t="s">
        <v>1156</v>
      </c>
      <c r="D7" s="238">
        <v>177820</v>
      </c>
      <c r="E7" s="237">
        <v>227</v>
      </c>
      <c r="F7" s="237">
        <v>783.3</v>
      </c>
      <c r="G7" s="239">
        <v>41.3</v>
      </c>
    </row>
    <row r="8" spans="1:7">
      <c r="A8" s="231" t="s">
        <v>16</v>
      </c>
      <c r="B8" s="232" t="s">
        <v>1178</v>
      </c>
      <c r="C8" s="220" t="s">
        <v>1157</v>
      </c>
      <c r="D8" s="233">
        <v>182309</v>
      </c>
      <c r="E8" s="220">
        <v>251</v>
      </c>
      <c r="F8" s="220">
        <v>726.3</v>
      </c>
      <c r="G8" s="234">
        <v>41</v>
      </c>
    </row>
    <row r="9" spans="1:7">
      <c r="A9" s="231" t="s">
        <v>9</v>
      </c>
      <c r="B9" s="232" t="s">
        <v>1179</v>
      </c>
      <c r="C9" s="220" t="s">
        <v>1158</v>
      </c>
      <c r="D9" s="233">
        <v>184095</v>
      </c>
      <c r="E9" s="220">
        <v>256</v>
      </c>
      <c r="F9" s="220">
        <v>719.1</v>
      </c>
      <c r="G9" s="234">
        <v>40.9</v>
      </c>
    </row>
    <row r="10" spans="1:7">
      <c r="A10" s="231" t="s">
        <v>21</v>
      </c>
      <c r="B10" s="232" t="s">
        <v>1180</v>
      </c>
      <c r="C10" s="220" t="s">
        <v>1159</v>
      </c>
      <c r="D10" s="233">
        <v>184409</v>
      </c>
      <c r="E10" s="220">
        <v>260</v>
      </c>
      <c r="F10" s="220">
        <v>709.3</v>
      </c>
      <c r="G10" s="234">
        <v>41.6</v>
      </c>
    </row>
    <row r="11" spans="1:7">
      <c r="A11" s="231" t="s">
        <v>15</v>
      </c>
      <c r="B11" s="232" t="s">
        <v>1178</v>
      </c>
      <c r="C11" s="220" t="s">
        <v>1160</v>
      </c>
      <c r="D11" s="233">
        <v>184949</v>
      </c>
      <c r="E11" s="220">
        <v>272</v>
      </c>
      <c r="F11" s="220">
        <v>680</v>
      </c>
      <c r="G11" s="234">
        <v>41.7</v>
      </c>
    </row>
    <row r="12" spans="1:7">
      <c r="A12" s="231" t="s">
        <v>14</v>
      </c>
      <c r="B12" s="232" t="s">
        <v>1178</v>
      </c>
      <c r="C12" s="220" t="s">
        <v>1161</v>
      </c>
      <c r="D12" s="233">
        <v>186468</v>
      </c>
      <c r="E12" s="220">
        <v>274</v>
      </c>
      <c r="F12" s="220">
        <v>680.5</v>
      </c>
      <c r="G12" s="234">
        <v>41.6</v>
      </c>
    </row>
    <row r="13" spans="1:7">
      <c r="A13" s="231" t="s">
        <v>22</v>
      </c>
      <c r="B13" s="232" t="s">
        <v>1181</v>
      </c>
      <c r="C13" s="220" t="s">
        <v>1162</v>
      </c>
      <c r="D13" s="233">
        <v>186713</v>
      </c>
      <c r="E13" s="220">
        <v>247</v>
      </c>
      <c r="F13" s="220">
        <v>755.9</v>
      </c>
      <c r="G13" s="234">
        <v>44.8</v>
      </c>
    </row>
    <row r="14" spans="1:7">
      <c r="A14" s="231" t="s">
        <v>4</v>
      </c>
      <c r="B14" s="232" t="s">
        <v>1179</v>
      </c>
      <c r="C14" s="220" t="s">
        <v>1163</v>
      </c>
      <c r="D14" s="233">
        <v>187069</v>
      </c>
      <c r="E14" s="220">
        <v>225</v>
      </c>
      <c r="F14" s="220">
        <v>831.4</v>
      </c>
      <c r="G14" s="234">
        <v>37</v>
      </c>
    </row>
    <row r="15" spans="1:7">
      <c r="A15" s="231" t="s">
        <v>19</v>
      </c>
      <c r="B15" s="232" t="s">
        <v>1182</v>
      </c>
      <c r="C15" s="220" t="s">
        <v>1164</v>
      </c>
      <c r="D15" s="233">
        <v>189567</v>
      </c>
      <c r="E15" s="220">
        <v>259</v>
      </c>
      <c r="F15" s="220">
        <v>731.9</v>
      </c>
      <c r="G15" s="234">
        <v>42.2</v>
      </c>
    </row>
    <row r="16" spans="1:7">
      <c r="A16" s="231" t="s">
        <v>12</v>
      </c>
      <c r="B16" s="232" t="s">
        <v>1178</v>
      </c>
      <c r="C16" s="220" t="s">
        <v>1165</v>
      </c>
      <c r="D16" s="233">
        <v>191242</v>
      </c>
      <c r="E16" s="220">
        <v>276</v>
      </c>
      <c r="F16" s="220">
        <v>692.9</v>
      </c>
      <c r="G16" s="234">
        <v>41.4</v>
      </c>
    </row>
    <row r="17" spans="1:7">
      <c r="A17" s="231" t="s">
        <v>20</v>
      </c>
      <c r="B17" s="232" t="s">
        <v>1183</v>
      </c>
      <c r="C17" s="220" t="s">
        <v>1166</v>
      </c>
      <c r="D17" s="233">
        <v>191761</v>
      </c>
      <c r="E17" s="220">
        <v>256</v>
      </c>
      <c r="F17" s="220">
        <v>749.1</v>
      </c>
      <c r="G17" s="234">
        <v>44.5</v>
      </c>
    </row>
    <row r="18" spans="1:7">
      <c r="A18" s="231" t="s">
        <v>18</v>
      </c>
      <c r="B18" s="232" t="s">
        <v>1184</v>
      </c>
      <c r="C18" s="220" t="s">
        <v>1167</v>
      </c>
      <c r="D18" s="233">
        <v>192294</v>
      </c>
      <c r="E18" s="220">
        <v>243</v>
      </c>
      <c r="F18" s="220">
        <v>791.3</v>
      </c>
      <c r="G18" s="234">
        <v>42.6</v>
      </c>
    </row>
    <row r="19" spans="1:7">
      <c r="A19" s="231" t="s">
        <v>17</v>
      </c>
      <c r="B19" s="232" t="s">
        <v>1178</v>
      </c>
      <c r="C19" s="220" t="s">
        <v>1168</v>
      </c>
      <c r="D19" s="233">
        <v>193301</v>
      </c>
      <c r="E19" s="220">
        <v>253</v>
      </c>
      <c r="F19" s="220">
        <v>764</v>
      </c>
      <c r="G19" s="234">
        <v>44.6</v>
      </c>
    </row>
    <row r="20" spans="1:7">
      <c r="A20" s="231" t="s">
        <v>10</v>
      </c>
      <c r="B20" s="232" t="s">
        <v>1178</v>
      </c>
      <c r="C20" s="220" t="s">
        <v>1169</v>
      </c>
      <c r="D20" s="233">
        <v>194022</v>
      </c>
      <c r="E20" s="220">
        <v>271</v>
      </c>
      <c r="F20" s="220">
        <v>715.9</v>
      </c>
      <c r="G20" s="234">
        <v>40.9</v>
      </c>
    </row>
    <row r="21" spans="1:7">
      <c r="A21" s="231" t="s">
        <v>11</v>
      </c>
      <c r="B21" s="232" t="s">
        <v>1178</v>
      </c>
      <c r="C21" s="220" t="s">
        <v>1170</v>
      </c>
      <c r="D21" s="233">
        <v>196300</v>
      </c>
      <c r="E21" s="220">
        <v>281</v>
      </c>
      <c r="F21" s="220">
        <v>698.6</v>
      </c>
      <c r="G21" s="234">
        <v>41.2</v>
      </c>
    </row>
    <row r="22" spans="1:7">
      <c r="A22" s="231" t="s">
        <v>7</v>
      </c>
      <c r="B22" s="232" t="s">
        <v>1152</v>
      </c>
      <c r="C22" s="220" t="s">
        <v>1171</v>
      </c>
      <c r="D22" s="233">
        <v>197060</v>
      </c>
      <c r="E22" s="220">
        <v>280</v>
      </c>
      <c r="F22" s="220">
        <v>703.8</v>
      </c>
      <c r="G22" s="234">
        <v>43.3</v>
      </c>
    </row>
    <row r="23" spans="1:7">
      <c r="A23" s="231" t="s">
        <v>3</v>
      </c>
      <c r="B23" s="232" t="s">
        <v>1179</v>
      </c>
      <c r="C23" s="220" t="s">
        <v>1172</v>
      </c>
      <c r="D23" s="233">
        <v>198519</v>
      </c>
      <c r="E23" s="220">
        <v>221</v>
      </c>
      <c r="F23" s="220">
        <v>898.3</v>
      </c>
      <c r="G23" s="234">
        <v>37.200000000000003</v>
      </c>
    </row>
    <row r="24" spans="1:7">
      <c r="A24" s="231" t="s">
        <v>6</v>
      </c>
      <c r="B24" s="232" t="s">
        <v>1185</v>
      </c>
      <c r="C24" s="220" t="s">
        <v>1173</v>
      </c>
      <c r="D24" s="233">
        <v>205622</v>
      </c>
      <c r="E24" s="220">
        <v>264</v>
      </c>
      <c r="F24" s="220">
        <v>778.9</v>
      </c>
      <c r="G24" s="234">
        <v>39.799999999999997</v>
      </c>
    </row>
    <row r="25" spans="1:7">
      <c r="A25" s="231" t="s">
        <v>1</v>
      </c>
      <c r="B25" s="232" t="s">
        <v>1177</v>
      </c>
      <c r="C25" s="220" t="s">
        <v>1174</v>
      </c>
      <c r="D25" s="233">
        <v>207870</v>
      </c>
      <c r="E25" s="220">
        <v>249</v>
      </c>
      <c r="F25" s="220">
        <v>834.8</v>
      </c>
      <c r="G25" s="234">
        <v>36.5</v>
      </c>
    </row>
    <row r="26" spans="1:7">
      <c r="A26" s="231" t="s">
        <v>2</v>
      </c>
      <c r="B26" s="232" t="s">
        <v>1177</v>
      </c>
      <c r="C26" s="220" t="s">
        <v>1175</v>
      </c>
      <c r="D26" s="233">
        <v>211597</v>
      </c>
      <c r="E26" s="220">
        <v>241</v>
      </c>
      <c r="F26" s="220">
        <v>878</v>
      </c>
      <c r="G26" s="234">
        <v>36.299999999999997</v>
      </c>
    </row>
    <row r="27" spans="1:7" ht="14.65" thickBot="1">
      <c r="A27" s="240" t="s">
        <v>13</v>
      </c>
      <c r="B27" s="241" t="s">
        <v>1178</v>
      </c>
      <c r="C27" s="242" t="s">
        <v>1176</v>
      </c>
      <c r="D27" s="243">
        <v>216925</v>
      </c>
      <c r="E27" s="242">
        <v>299</v>
      </c>
      <c r="F27" s="242">
        <v>725.5</v>
      </c>
      <c r="G27" s="244">
        <v>40.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D754D-6A6E-42DF-8501-94C39331805B}">
  <dimension ref="A1:X28"/>
  <sheetViews>
    <sheetView workbookViewId="0"/>
  </sheetViews>
  <sheetFormatPr defaultRowHeight="14.25"/>
  <cols>
    <col min="1" max="1" width="45.1328125" bestFit="1" customWidth="1"/>
    <col min="2" max="24" width="9.1328125" customWidth="1"/>
  </cols>
  <sheetData>
    <row r="1" spans="1:2">
      <c r="A1" t="s">
        <v>1230</v>
      </c>
    </row>
    <row r="4" spans="1:2" ht="21">
      <c r="A4" s="5" t="s">
        <v>37</v>
      </c>
    </row>
    <row r="5" spans="1:2">
      <c r="A5" s="2" t="s">
        <v>34</v>
      </c>
      <c r="B5" s="4">
        <v>23</v>
      </c>
    </row>
    <row r="6" spans="1:2">
      <c r="A6" s="2" t="s">
        <v>23</v>
      </c>
      <c r="B6" s="4">
        <v>5899</v>
      </c>
    </row>
    <row r="7" spans="1:2">
      <c r="A7" s="2" t="s">
        <v>24</v>
      </c>
      <c r="B7" s="4">
        <v>5658</v>
      </c>
    </row>
    <row r="8" spans="1:2">
      <c r="A8" s="2" t="s">
        <v>25</v>
      </c>
      <c r="B8" s="4">
        <v>241</v>
      </c>
    </row>
    <row r="9" spans="1:2">
      <c r="A9" s="2" t="s">
        <v>26</v>
      </c>
      <c r="B9" s="4">
        <v>95.9</v>
      </c>
    </row>
    <row r="10" spans="1:2">
      <c r="A10" s="2" t="s">
        <v>27</v>
      </c>
      <c r="B10" s="4">
        <v>4.0999999999999996</v>
      </c>
    </row>
    <row r="11" spans="1:2">
      <c r="A11" s="2" t="s">
        <v>35</v>
      </c>
      <c r="B11" s="4">
        <v>452</v>
      </c>
    </row>
    <row r="12" spans="1:2">
      <c r="A12" s="2" t="s">
        <v>30</v>
      </c>
      <c r="B12" s="4">
        <v>8</v>
      </c>
    </row>
    <row r="13" spans="1:2">
      <c r="A13" s="2" t="s">
        <v>31</v>
      </c>
      <c r="B13" s="4">
        <v>19</v>
      </c>
    </row>
    <row r="14" spans="1:2">
      <c r="A14" s="2" t="s">
        <v>32</v>
      </c>
      <c r="B14" s="4">
        <v>0.3</v>
      </c>
    </row>
    <row r="15" spans="1:2">
      <c r="A15" s="2" t="s">
        <v>36</v>
      </c>
      <c r="B15" s="4">
        <v>93</v>
      </c>
    </row>
    <row r="17" spans="1:24" ht="21">
      <c r="A17" s="5" t="s">
        <v>33</v>
      </c>
    </row>
    <row r="18" spans="1:24" s="1" customFormat="1">
      <c r="A18" s="2"/>
      <c r="B18" s="6" t="s">
        <v>5</v>
      </c>
      <c r="C18" s="2" t="s">
        <v>4</v>
      </c>
      <c r="D18" s="2" t="s">
        <v>3</v>
      </c>
      <c r="E18" s="2" t="s">
        <v>2</v>
      </c>
      <c r="F18" s="2" t="s">
        <v>6</v>
      </c>
      <c r="G18" s="2" t="s">
        <v>18</v>
      </c>
      <c r="H18" s="2" t="s">
        <v>1</v>
      </c>
      <c r="I18" s="2" t="s">
        <v>0</v>
      </c>
      <c r="J18" s="2" t="s">
        <v>9</v>
      </c>
      <c r="K18" s="2" t="s">
        <v>13</v>
      </c>
      <c r="L18" s="2" t="s">
        <v>8</v>
      </c>
      <c r="M18" s="2" t="s">
        <v>19</v>
      </c>
      <c r="N18" s="2" t="s">
        <v>7</v>
      </c>
      <c r="O18" s="2" t="s">
        <v>16</v>
      </c>
      <c r="P18" s="2" t="s">
        <v>22</v>
      </c>
      <c r="Q18" s="2" t="s">
        <v>17</v>
      </c>
      <c r="R18" s="2" t="s">
        <v>20</v>
      </c>
      <c r="S18" s="2" t="s">
        <v>21</v>
      </c>
      <c r="T18" s="2" t="s">
        <v>10</v>
      </c>
      <c r="U18" s="2" t="s">
        <v>12</v>
      </c>
      <c r="V18" s="2" t="s">
        <v>15</v>
      </c>
      <c r="W18" s="2" t="s">
        <v>14</v>
      </c>
      <c r="X18" s="2" t="s">
        <v>11</v>
      </c>
    </row>
    <row r="19" spans="1:24">
      <c r="A19" s="2" t="s">
        <v>23</v>
      </c>
      <c r="B19" s="3">
        <v>227</v>
      </c>
      <c r="C19" s="4">
        <v>225</v>
      </c>
      <c r="D19" s="4">
        <v>221</v>
      </c>
      <c r="E19" s="4">
        <v>241</v>
      </c>
      <c r="F19" s="4">
        <v>264</v>
      </c>
      <c r="G19" s="4">
        <v>243</v>
      </c>
      <c r="H19" s="4">
        <v>249</v>
      </c>
      <c r="I19" s="4">
        <v>234</v>
      </c>
      <c r="J19" s="4">
        <v>256</v>
      </c>
      <c r="K19" s="4">
        <v>299</v>
      </c>
      <c r="L19" s="4">
        <v>260</v>
      </c>
      <c r="M19" s="4">
        <v>259</v>
      </c>
      <c r="N19" s="4">
        <v>280</v>
      </c>
      <c r="O19" s="4">
        <v>251</v>
      </c>
      <c r="P19" s="4">
        <v>247</v>
      </c>
      <c r="Q19" s="4">
        <v>253</v>
      </c>
      <c r="R19" s="4">
        <v>256</v>
      </c>
      <c r="S19" s="4">
        <v>260</v>
      </c>
      <c r="T19" s="4">
        <v>271</v>
      </c>
      <c r="U19" s="4">
        <v>276</v>
      </c>
      <c r="V19" s="4">
        <v>272</v>
      </c>
      <c r="W19" s="4">
        <v>274</v>
      </c>
      <c r="X19" s="4">
        <v>281</v>
      </c>
    </row>
    <row r="20" spans="1:24">
      <c r="A20" s="2" t="s">
        <v>24</v>
      </c>
      <c r="B20" s="3">
        <v>208</v>
      </c>
      <c r="C20" s="4">
        <v>214</v>
      </c>
      <c r="D20" s="4">
        <v>215</v>
      </c>
      <c r="E20" s="4">
        <v>220</v>
      </c>
      <c r="F20" s="4">
        <v>229</v>
      </c>
      <c r="G20" s="4">
        <v>227</v>
      </c>
      <c r="H20" s="4">
        <v>225</v>
      </c>
      <c r="I20" s="4">
        <v>224</v>
      </c>
      <c r="J20" s="4">
        <v>244</v>
      </c>
      <c r="K20" s="4">
        <v>287</v>
      </c>
      <c r="L20" s="4">
        <v>247</v>
      </c>
      <c r="M20" s="4">
        <v>243</v>
      </c>
      <c r="N20" s="4">
        <v>262</v>
      </c>
      <c r="O20" s="4">
        <v>250</v>
      </c>
      <c r="P20" s="4">
        <v>246</v>
      </c>
      <c r="Q20" s="4">
        <v>250</v>
      </c>
      <c r="R20" s="4">
        <v>251</v>
      </c>
      <c r="S20" s="4">
        <v>258</v>
      </c>
      <c r="T20" s="4">
        <v>266</v>
      </c>
      <c r="U20" s="4">
        <v>271</v>
      </c>
      <c r="V20" s="4">
        <v>271</v>
      </c>
      <c r="W20" s="4">
        <v>272</v>
      </c>
      <c r="X20" s="4">
        <v>278</v>
      </c>
    </row>
    <row r="21" spans="1:24">
      <c r="A21" s="2" t="s">
        <v>25</v>
      </c>
      <c r="B21" s="3">
        <v>19</v>
      </c>
      <c r="C21" s="4">
        <v>11</v>
      </c>
      <c r="D21" s="4">
        <v>6</v>
      </c>
      <c r="E21" s="4">
        <v>21</v>
      </c>
      <c r="F21" s="4">
        <v>35</v>
      </c>
      <c r="G21" s="4">
        <v>16</v>
      </c>
      <c r="H21" s="4">
        <v>24</v>
      </c>
      <c r="I21" s="4">
        <v>10</v>
      </c>
      <c r="J21" s="4">
        <v>12</v>
      </c>
      <c r="K21" s="4">
        <v>12</v>
      </c>
      <c r="L21" s="4">
        <v>13</v>
      </c>
      <c r="M21" s="4">
        <v>16</v>
      </c>
      <c r="N21" s="4">
        <v>18</v>
      </c>
      <c r="O21" s="4">
        <v>1</v>
      </c>
      <c r="P21" s="4">
        <v>1</v>
      </c>
      <c r="Q21" s="4">
        <v>3</v>
      </c>
      <c r="R21" s="4">
        <v>5</v>
      </c>
      <c r="S21" s="4">
        <v>2</v>
      </c>
      <c r="T21" s="4">
        <v>5</v>
      </c>
      <c r="U21" s="4">
        <v>5</v>
      </c>
      <c r="V21" s="4">
        <v>1</v>
      </c>
      <c r="W21" s="4">
        <v>2</v>
      </c>
      <c r="X21" s="4">
        <v>3</v>
      </c>
    </row>
    <row r="22" spans="1:24">
      <c r="A22" s="2" t="s">
        <v>26</v>
      </c>
      <c r="B22" s="3">
        <v>91.6</v>
      </c>
      <c r="C22" s="4">
        <v>95.1</v>
      </c>
      <c r="D22" s="4">
        <v>97.3</v>
      </c>
      <c r="E22" s="4">
        <v>91.3</v>
      </c>
      <c r="F22" s="4">
        <v>86.7</v>
      </c>
      <c r="G22" s="4">
        <v>93.4</v>
      </c>
      <c r="H22" s="4">
        <v>90.4</v>
      </c>
      <c r="I22" s="4">
        <v>95.7</v>
      </c>
      <c r="J22" s="4">
        <v>95.3</v>
      </c>
      <c r="K22" s="4">
        <v>96</v>
      </c>
      <c r="L22" s="4">
        <v>95</v>
      </c>
      <c r="M22" s="4">
        <v>93.8</v>
      </c>
      <c r="N22" s="4">
        <v>93.6</v>
      </c>
      <c r="O22" s="4">
        <v>99.6</v>
      </c>
      <c r="P22" s="4">
        <v>99.6</v>
      </c>
      <c r="Q22" s="4">
        <v>98.8</v>
      </c>
      <c r="R22" s="4">
        <v>98</v>
      </c>
      <c r="S22" s="4">
        <v>99.2</v>
      </c>
      <c r="T22" s="4">
        <v>98.2</v>
      </c>
      <c r="U22" s="4">
        <v>98.2</v>
      </c>
      <c r="V22" s="4">
        <v>99.6</v>
      </c>
      <c r="W22" s="4">
        <v>99.3</v>
      </c>
      <c r="X22" s="4">
        <v>98.9</v>
      </c>
    </row>
    <row r="23" spans="1:24">
      <c r="A23" s="2" t="s">
        <v>27</v>
      </c>
      <c r="B23" s="3">
        <v>8.4</v>
      </c>
      <c r="C23" s="4">
        <v>4.9000000000000004</v>
      </c>
      <c r="D23" s="4">
        <v>2.7</v>
      </c>
      <c r="E23" s="4">
        <v>8.6999999999999993</v>
      </c>
      <c r="F23" s="4">
        <v>13.3</v>
      </c>
      <c r="G23" s="4">
        <v>6.6</v>
      </c>
      <c r="H23" s="4">
        <v>9.6</v>
      </c>
      <c r="I23" s="4">
        <v>4.3</v>
      </c>
      <c r="J23" s="4">
        <v>4.7</v>
      </c>
      <c r="K23" s="4">
        <v>4</v>
      </c>
      <c r="L23" s="4">
        <v>5</v>
      </c>
      <c r="M23" s="4">
        <v>6.2</v>
      </c>
      <c r="N23" s="4">
        <v>6.4</v>
      </c>
      <c r="O23" s="4">
        <v>0.4</v>
      </c>
      <c r="P23" s="4">
        <v>0.4</v>
      </c>
      <c r="Q23" s="4">
        <v>1.2</v>
      </c>
      <c r="R23" s="4">
        <v>2</v>
      </c>
      <c r="S23" s="4">
        <v>0.8</v>
      </c>
      <c r="T23" s="4">
        <v>1.8</v>
      </c>
      <c r="U23" s="4">
        <v>1.8</v>
      </c>
      <c r="V23" s="4">
        <v>0.4</v>
      </c>
      <c r="W23" s="4">
        <v>0.7</v>
      </c>
      <c r="X23" s="4">
        <v>1.1000000000000001</v>
      </c>
    </row>
    <row r="24" spans="1:24">
      <c r="A24" s="2" t="s">
        <v>28</v>
      </c>
      <c r="B24" s="3">
        <v>198</v>
      </c>
      <c r="C24" s="4">
        <v>199</v>
      </c>
      <c r="D24" s="4">
        <v>202</v>
      </c>
      <c r="E24" s="4">
        <v>203</v>
      </c>
      <c r="F24" s="4">
        <v>204</v>
      </c>
      <c r="G24" s="4">
        <v>206</v>
      </c>
      <c r="H24" s="4">
        <v>209</v>
      </c>
      <c r="I24" s="4">
        <v>213</v>
      </c>
      <c r="J24" s="4">
        <v>229</v>
      </c>
      <c r="K24" s="4">
        <v>229</v>
      </c>
      <c r="L24" s="4">
        <v>230</v>
      </c>
      <c r="M24" s="4">
        <v>231</v>
      </c>
      <c r="N24" s="4">
        <v>232</v>
      </c>
      <c r="O24" s="4">
        <v>235</v>
      </c>
      <c r="P24" s="4">
        <v>239</v>
      </c>
      <c r="Q24" s="4">
        <v>240</v>
      </c>
      <c r="R24" s="4">
        <v>241</v>
      </c>
      <c r="S24" s="4">
        <v>249</v>
      </c>
      <c r="T24" s="4">
        <v>252</v>
      </c>
      <c r="U24" s="4">
        <v>253</v>
      </c>
      <c r="V24" s="4">
        <v>257</v>
      </c>
      <c r="W24" s="4">
        <v>259</v>
      </c>
      <c r="X24" s="4">
        <v>260</v>
      </c>
    </row>
    <row r="25" spans="1:24">
      <c r="A25" s="2" t="s">
        <v>29</v>
      </c>
      <c r="B25" s="3">
        <v>43.8</v>
      </c>
      <c r="C25" s="4">
        <v>44</v>
      </c>
      <c r="D25" s="4">
        <v>44.7</v>
      </c>
      <c r="E25" s="4">
        <v>44.9</v>
      </c>
      <c r="F25" s="4">
        <v>45.1</v>
      </c>
      <c r="G25" s="4">
        <v>45.6</v>
      </c>
      <c r="H25" s="4">
        <v>46.2</v>
      </c>
      <c r="I25" s="4">
        <v>47.1</v>
      </c>
      <c r="J25" s="4">
        <v>50.7</v>
      </c>
      <c r="K25" s="4">
        <v>50.7</v>
      </c>
      <c r="L25" s="4">
        <v>50.9</v>
      </c>
      <c r="M25" s="4">
        <v>51.1</v>
      </c>
      <c r="N25" s="4">
        <v>51.3</v>
      </c>
      <c r="O25" s="4">
        <v>52</v>
      </c>
      <c r="P25" s="4">
        <v>52.9</v>
      </c>
      <c r="Q25" s="4">
        <v>53.1</v>
      </c>
      <c r="R25" s="4">
        <v>53.3</v>
      </c>
      <c r="S25" s="4">
        <v>55.1</v>
      </c>
      <c r="T25" s="4">
        <v>55.8</v>
      </c>
      <c r="U25" s="4">
        <v>56</v>
      </c>
      <c r="V25" s="4">
        <v>56.9</v>
      </c>
      <c r="W25" s="4">
        <v>57.3</v>
      </c>
      <c r="X25" s="4">
        <v>57.5</v>
      </c>
    </row>
    <row r="26" spans="1:24">
      <c r="A26" s="2" t="s">
        <v>30</v>
      </c>
      <c r="B26" s="3">
        <v>2</v>
      </c>
      <c r="C26" s="4">
        <v>0</v>
      </c>
      <c r="D26" s="4">
        <v>0</v>
      </c>
      <c r="E26" s="4">
        <v>1</v>
      </c>
      <c r="F26" s="4">
        <v>1</v>
      </c>
      <c r="G26" s="4">
        <v>0</v>
      </c>
      <c r="H26" s="4">
        <v>0</v>
      </c>
      <c r="I26" s="4">
        <v>1</v>
      </c>
      <c r="J26" s="4">
        <v>2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1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</row>
    <row r="27" spans="1:24">
      <c r="A27" s="2" t="s">
        <v>31</v>
      </c>
      <c r="B27" s="3">
        <v>4</v>
      </c>
      <c r="C27" s="4">
        <v>0</v>
      </c>
      <c r="D27" s="4">
        <v>0</v>
      </c>
      <c r="E27" s="4">
        <v>5</v>
      </c>
      <c r="F27" s="4">
        <v>2</v>
      </c>
      <c r="G27" s="4">
        <v>0</v>
      </c>
      <c r="H27" s="4">
        <v>0</v>
      </c>
      <c r="I27" s="4">
        <v>2</v>
      </c>
      <c r="J27" s="4">
        <v>4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2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</row>
    <row r="28" spans="1:24">
      <c r="A28" s="2" t="s">
        <v>32</v>
      </c>
      <c r="B28" s="3">
        <v>1.8</v>
      </c>
      <c r="C28" s="4">
        <v>0</v>
      </c>
      <c r="D28" s="4">
        <v>0</v>
      </c>
      <c r="E28" s="4">
        <v>2.1</v>
      </c>
      <c r="F28" s="4">
        <v>0.8</v>
      </c>
      <c r="G28" s="4">
        <v>0</v>
      </c>
      <c r="H28" s="4">
        <v>0</v>
      </c>
      <c r="I28" s="4">
        <v>0.9</v>
      </c>
      <c r="J28" s="4">
        <v>1.6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.8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</row>
  </sheetData>
  <sortState xmlns:xlrd2="http://schemas.microsoft.com/office/spreadsheetml/2017/richdata2" columnSort="1" ref="B18:X28">
    <sortCondition ref="B24:X2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A452C-4834-40E5-8DDE-7EB952DD9AB2}">
  <dimension ref="A1:O159"/>
  <sheetViews>
    <sheetView topLeftCell="D19" zoomScale="87" workbookViewId="0">
      <selection activeCell="O33" sqref="O33"/>
    </sheetView>
  </sheetViews>
  <sheetFormatPr defaultRowHeight="14.25"/>
  <cols>
    <col min="1" max="1" width="17.46484375" bestFit="1" customWidth="1"/>
    <col min="2" max="2" width="9" bestFit="1" customWidth="1"/>
    <col min="3" max="3" width="17.46484375" bestFit="1" customWidth="1"/>
    <col min="4" max="4" width="10.1328125" customWidth="1"/>
    <col min="5" max="5" width="7.86328125" customWidth="1"/>
    <col min="6" max="6" width="6.19921875" customWidth="1"/>
    <col min="7" max="7" width="56.19921875" bestFit="1" customWidth="1"/>
    <col min="9" max="9" width="17.46484375" bestFit="1" customWidth="1"/>
    <col min="10" max="10" width="9.6640625" bestFit="1" customWidth="1"/>
    <col min="11" max="11" width="12" bestFit="1" customWidth="1"/>
    <col min="12" max="12" width="9.33203125" customWidth="1"/>
    <col min="13" max="13" width="9" bestFit="1" customWidth="1"/>
    <col min="14" max="14" width="6.796875" customWidth="1"/>
    <col min="15" max="15" width="58" bestFit="1" customWidth="1"/>
  </cols>
  <sheetData>
    <row r="1" spans="1:15">
      <c r="A1" t="s">
        <v>1229</v>
      </c>
      <c r="I1" s="1"/>
    </row>
    <row r="3" spans="1:15" ht="18">
      <c r="A3" s="8" t="s">
        <v>352</v>
      </c>
    </row>
    <row r="4" spans="1:15" s="1" customFormat="1" ht="18">
      <c r="A4" s="2" t="s">
        <v>38</v>
      </c>
      <c r="B4" s="2" t="s">
        <v>39</v>
      </c>
      <c r="C4" s="2" t="s">
        <v>40</v>
      </c>
      <c r="D4" s="2" t="s">
        <v>41</v>
      </c>
      <c r="E4" s="2" t="s">
        <v>42</v>
      </c>
      <c r="F4" s="2" t="s">
        <v>43</v>
      </c>
      <c r="G4" s="2" t="s">
        <v>44</v>
      </c>
      <c r="I4" s="8" t="s">
        <v>355</v>
      </c>
      <c r="J4"/>
      <c r="K4"/>
      <c r="L4"/>
      <c r="M4"/>
      <c r="N4"/>
      <c r="O4"/>
    </row>
    <row r="5" spans="1:15">
      <c r="A5" s="4" t="s">
        <v>47</v>
      </c>
      <c r="B5" s="4" t="s">
        <v>249</v>
      </c>
      <c r="C5" s="4" t="s">
        <v>535</v>
      </c>
      <c r="D5" s="7">
        <v>2.4999999999999999E-83</v>
      </c>
      <c r="E5" s="4">
        <v>274.3</v>
      </c>
      <c r="F5" s="4">
        <v>77.599999999999994</v>
      </c>
      <c r="G5" s="4" t="s">
        <v>48</v>
      </c>
      <c r="I5" s="2" t="s">
        <v>38</v>
      </c>
      <c r="J5" s="2" t="s">
        <v>39</v>
      </c>
      <c r="K5" s="2" t="s">
        <v>40</v>
      </c>
      <c r="L5" s="2" t="s">
        <v>41</v>
      </c>
      <c r="M5" s="2" t="s">
        <v>42</v>
      </c>
      <c r="N5" s="2" t="s">
        <v>43</v>
      </c>
      <c r="O5" s="2" t="s">
        <v>44</v>
      </c>
    </row>
    <row r="6" spans="1:15">
      <c r="A6" s="4" t="s">
        <v>47</v>
      </c>
      <c r="B6" s="4" t="s">
        <v>249</v>
      </c>
      <c r="C6" s="4" t="s">
        <v>560</v>
      </c>
      <c r="D6" s="7">
        <v>2.8000000000000002E-54</v>
      </c>
      <c r="E6" s="4">
        <v>181.3</v>
      </c>
      <c r="F6" s="4">
        <v>31.7</v>
      </c>
      <c r="G6" s="4" t="s">
        <v>48</v>
      </c>
      <c r="I6" s="4" t="s">
        <v>177</v>
      </c>
      <c r="J6" s="4" t="s">
        <v>267</v>
      </c>
      <c r="K6" s="4" t="s">
        <v>561</v>
      </c>
      <c r="L6" s="4">
        <v>1.1999999999999999E-7</v>
      </c>
      <c r="M6" s="4">
        <v>32.1</v>
      </c>
      <c r="N6" s="4">
        <v>9.6999999999999993</v>
      </c>
      <c r="O6" s="4" t="s">
        <v>178</v>
      </c>
    </row>
    <row r="7" spans="1:15">
      <c r="I7" s="4" t="s">
        <v>67</v>
      </c>
      <c r="J7" s="4" t="s">
        <v>268</v>
      </c>
      <c r="K7" s="4" t="s">
        <v>529</v>
      </c>
      <c r="L7" s="4">
        <v>1.3999999999999999E-55</v>
      </c>
      <c r="M7" s="4">
        <v>188.6</v>
      </c>
      <c r="N7" s="4">
        <v>0</v>
      </c>
      <c r="O7" s="4" t="s">
        <v>68</v>
      </c>
    </row>
    <row r="8" spans="1:15" ht="18">
      <c r="A8" s="8" t="s">
        <v>353</v>
      </c>
      <c r="I8" s="4" t="s">
        <v>185</v>
      </c>
      <c r="J8" s="4" t="s">
        <v>269</v>
      </c>
      <c r="K8" s="4" t="s">
        <v>562</v>
      </c>
      <c r="L8" s="4">
        <v>1.2E-10</v>
      </c>
      <c r="M8" s="4">
        <v>41.3</v>
      </c>
      <c r="N8" s="4">
        <v>0</v>
      </c>
      <c r="O8" s="4" t="s">
        <v>226</v>
      </c>
    </row>
    <row r="9" spans="1:15">
      <c r="A9" s="2" t="s">
        <v>38</v>
      </c>
      <c r="B9" s="2" t="s">
        <v>39</v>
      </c>
      <c r="C9" s="2" t="s">
        <v>40</v>
      </c>
      <c r="D9" s="2" t="s">
        <v>41</v>
      </c>
      <c r="E9" s="2" t="s">
        <v>42</v>
      </c>
      <c r="F9" s="2" t="s">
        <v>43</v>
      </c>
      <c r="G9" s="2" t="s">
        <v>44</v>
      </c>
      <c r="H9" s="1"/>
      <c r="I9" s="4" t="s">
        <v>179</v>
      </c>
      <c r="J9" s="4" t="s">
        <v>270</v>
      </c>
      <c r="K9" s="4" t="s">
        <v>563</v>
      </c>
      <c r="L9" s="4">
        <v>1.1999999999999999E-7</v>
      </c>
      <c r="M9" s="4">
        <v>31.2</v>
      </c>
      <c r="N9" s="4">
        <v>1.7</v>
      </c>
      <c r="O9" s="4" t="s">
        <v>180</v>
      </c>
    </row>
    <row r="10" spans="1:15">
      <c r="A10" s="3" t="s">
        <v>181</v>
      </c>
      <c r="B10" s="3" t="s">
        <v>250</v>
      </c>
      <c r="C10" s="3" t="s">
        <v>564</v>
      </c>
      <c r="D10" s="9">
        <v>2.6000000000000001E-6</v>
      </c>
      <c r="E10" s="3">
        <v>28.1</v>
      </c>
      <c r="F10" s="3">
        <v>0</v>
      </c>
      <c r="G10" s="3" t="s">
        <v>182</v>
      </c>
      <c r="I10" s="4" t="s">
        <v>49</v>
      </c>
      <c r="J10" s="4" t="s">
        <v>271</v>
      </c>
      <c r="K10" s="4" t="s">
        <v>530</v>
      </c>
      <c r="L10" s="4">
        <v>3.3000000000000002E-108</v>
      </c>
      <c r="M10" s="4">
        <v>362.5</v>
      </c>
      <c r="N10" s="4">
        <v>0.1</v>
      </c>
      <c r="O10" s="4" t="s">
        <v>50</v>
      </c>
    </row>
    <row r="11" spans="1:15">
      <c r="A11" s="3" t="s">
        <v>181</v>
      </c>
      <c r="B11" s="3" t="s">
        <v>250</v>
      </c>
      <c r="C11" s="3" t="s">
        <v>565</v>
      </c>
      <c r="D11" s="9">
        <v>4.1000000000000001E-11</v>
      </c>
      <c r="E11" s="3">
        <v>43.6</v>
      </c>
      <c r="F11" s="3">
        <v>0.1</v>
      </c>
      <c r="G11" s="3" t="s">
        <v>182</v>
      </c>
      <c r="I11" s="4" t="s">
        <v>130</v>
      </c>
      <c r="J11" s="4" t="s">
        <v>251</v>
      </c>
      <c r="K11" s="4" t="s">
        <v>566</v>
      </c>
      <c r="L11" s="4">
        <v>7.8000000000000005E-15</v>
      </c>
      <c r="M11" s="4">
        <v>55.3</v>
      </c>
      <c r="N11" s="4">
        <v>7.1</v>
      </c>
      <c r="O11" s="4" t="s">
        <v>131</v>
      </c>
    </row>
    <row r="12" spans="1:15">
      <c r="A12" s="4" t="s">
        <v>181</v>
      </c>
      <c r="B12" s="4" t="s">
        <v>250</v>
      </c>
      <c r="C12" s="4" t="s">
        <v>985</v>
      </c>
      <c r="D12" s="7">
        <v>3.2000000000000002E-8</v>
      </c>
      <c r="E12" s="4">
        <v>34.299999999999997</v>
      </c>
      <c r="F12" s="4">
        <v>0.1</v>
      </c>
      <c r="G12" s="4" t="s">
        <v>182</v>
      </c>
      <c r="I12" s="4" t="s">
        <v>179</v>
      </c>
      <c r="J12" s="4" t="s">
        <v>270</v>
      </c>
      <c r="K12" s="4" t="s">
        <v>567</v>
      </c>
      <c r="L12" s="4">
        <v>3.3999999999999999E-11</v>
      </c>
      <c r="M12" s="4">
        <v>42.6</v>
      </c>
      <c r="N12" s="4">
        <v>3.8</v>
      </c>
      <c r="O12" s="4" t="s">
        <v>180</v>
      </c>
    </row>
    <row r="13" spans="1:15">
      <c r="A13" s="4" t="s">
        <v>181</v>
      </c>
      <c r="B13" s="4" t="s">
        <v>250</v>
      </c>
      <c r="C13" s="4" t="s">
        <v>967</v>
      </c>
      <c r="D13" s="7">
        <v>9.5999999999999999E-8</v>
      </c>
      <c r="E13" s="4">
        <v>32.700000000000003</v>
      </c>
      <c r="F13" s="4">
        <v>0.1</v>
      </c>
      <c r="G13" s="4" t="s">
        <v>182</v>
      </c>
      <c r="I13" s="4" t="s">
        <v>53</v>
      </c>
      <c r="J13" s="4" t="s">
        <v>272</v>
      </c>
      <c r="K13" s="4" t="s">
        <v>531</v>
      </c>
      <c r="L13" s="4">
        <v>5.3000000000000001E-103</v>
      </c>
      <c r="M13" s="4">
        <v>345.3</v>
      </c>
      <c r="N13" s="4">
        <v>0</v>
      </c>
      <c r="O13" s="4" t="s">
        <v>54</v>
      </c>
    </row>
    <row r="14" spans="1:15">
      <c r="A14" s="4" t="s">
        <v>181</v>
      </c>
      <c r="B14" s="4" t="s">
        <v>250</v>
      </c>
      <c r="C14" s="4" t="s">
        <v>999</v>
      </c>
      <c r="D14" s="7">
        <v>5.4E-8</v>
      </c>
      <c r="E14" s="4">
        <v>33.5</v>
      </c>
      <c r="F14" s="4">
        <v>0.1</v>
      </c>
      <c r="G14" s="4" t="s">
        <v>182</v>
      </c>
      <c r="I14" s="4" t="s">
        <v>130</v>
      </c>
      <c r="J14" s="4" t="s">
        <v>251</v>
      </c>
      <c r="K14" s="4" t="s">
        <v>532</v>
      </c>
      <c r="L14" s="4">
        <v>6.9000000000000004E-22</v>
      </c>
      <c r="M14" s="4">
        <v>78.3</v>
      </c>
      <c r="N14" s="4">
        <v>2.2000000000000002</v>
      </c>
      <c r="O14" s="4" t="s">
        <v>131</v>
      </c>
    </row>
    <row r="15" spans="1:15">
      <c r="A15" s="4" t="s">
        <v>181</v>
      </c>
      <c r="B15" s="4" t="s">
        <v>250</v>
      </c>
      <c r="C15" s="4" t="s">
        <v>1052</v>
      </c>
      <c r="D15" s="7">
        <v>9.0999999999999996E-13</v>
      </c>
      <c r="E15" s="4">
        <v>48.9</v>
      </c>
      <c r="F15" s="4">
        <v>0.2</v>
      </c>
      <c r="G15" s="4" t="s">
        <v>182</v>
      </c>
      <c r="I15" s="4" t="s">
        <v>165</v>
      </c>
      <c r="J15" s="4" t="s">
        <v>273</v>
      </c>
      <c r="K15" s="4" t="s">
        <v>568</v>
      </c>
      <c r="L15" s="4">
        <v>3.8E-13</v>
      </c>
      <c r="M15" s="4">
        <v>50</v>
      </c>
      <c r="N15" s="4">
        <v>0</v>
      </c>
      <c r="O15" s="4" t="s">
        <v>166</v>
      </c>
    </row>
    <row r="16" spans="1:15">
      <c r="A16" s="4" t="s">
        <v>181</v>
      </c>
      <c r="B16" s="4" t="s">
        <v>250</v>
      </c>
      <c r="C16" s="4" t="s">
        <v>1087</v>
      </c>
      <c r="D16" s="7">
        <v>9.0999999999999996E-13</v>
      </c>
      <c r="E16" s="4">
        <v>48.9</v>
      </c>
      <c r="F16" s="4">
        <v>0.1</v>
      </c>
      <c r="G16" s="4" t="s">
        <v>182</v>
      </c>
      <c r="I16" s="4" t="s">
        <v>183</v>
      </c>
      <c r="J16" s="4" t="s">
        <v>274</v>
      </c>
      <c r="K16" s="4" t="s">
        <v>569</v>
      </c>
      <c r="L16" s="4">
        <v>4.1999999999999997E-11</v>
      </c>
      <c r="M16" s="4">
        <v>42.9</v>
      </c>
      <c r="N16" s="4">
        <v>0.5</v>
      </c>
      <c r="O16" s="4" t="s">
        <v>184</v>
      </c>
    </row>
    <row r="17" spans="1:15">
      <c r="A17" s="4" t="s">
        <v>181</v>
      </c>
      <c r="B17" s="4" t="s">
        <v>250</v>
      </c>
      <c r="C17" s="4" t="s">
        <v>1070</v>
      </c>
      <c r="D17" s="7">
        <v>1.1000000000000001E-11</v>
      </c>
      <c r="E17" s="4">
        <v>45.4</v>
      </c>
      <c r="F17" s="4">
        <v>0</v>
      </c>
      <c r="G17" s="4" t="s">
        <v>182</v>
      </c>
      <c r="I17" s="4" t="s">
        <v>181</v>
      </c>
      <c r="J17" s="4" t="s">
        <v>250</v>
      </c>
      <c r="K17" s="4" t="s">
        <v>564</v>
      </c>
      <c r="L17" s="4">
        <v>2.6000000000000001E-6</v>
      </c>
      <c r="M17" s="4">
        <v>28.1</v>
      </c>
      <c r="N17" s="4">
        <v>0</v>
      </c>
      <c r="O17" s="4" t="s">
        <v>182</v>
      </c>
    </row>
    <row r="18" spans="1:15">
      <c r="I18" s="4" t="s">
        <v>127</v>
      </c>
      <c r="J18" s="4" t="s">
        <v>275</v>
      </c>
      <c r="K18" s="4" t="s">
        <v>570</v>
      </c>
      <c r="L18" s="4">
        <v>3.4999999999999999E-18</v>
      </c>
      <c r="M18" s="4">
        <v>65.5</v>
      </c>
      <c r="N18" s="4">
        <v>1.3</v>
      </c>
      <c r="O18" s="4" t="s">
        <v>128</v>
      </c>
    </row>
    <row r="19" spans="1:15" ht="18">
      <c r="A19" s="8" t="s">
        <v>354</v>
      </c>
      <c r="I19" s="4" t="s">
        <v>85</v>
      </c>
      <c r="J19" s="4" t="s">
        <v>276</v>
      </c>
      <c r="K19" s="4" t="s">
        <v>533</v>
      </c>
      <c r="L19" s="4">
        <v>4.8999999999999999E-43</v>
      </c>
      <c r="M19" s="4">
        <v>146</v>
      </c>
      <c r="N19" s="4">
        <v>0</v>
      </c>
      <c r="O19" s="4" t="s">
        <v>357</v>
      </c>
    </row>
    <row r="20" spans="1:15">
      <c r="A20" s="2" t="s">
        <v>38</v>
      </c>
      <c r="B20" s="2" t="s">
        <v>39</v>
      </c>
      <c r="C20" s="2" t="s">
        <v>40</v>
      </c>
      <c r="D20" s="2" t="s">
        <v>41</v>
      </c>
      <c r="E20" s="2" t="s">
        <v>42</v>
      </c>
      <c r="F20" s="2" t="s">
        <v>43</v>
      </c>
      <c r="G20" s="2" t="s">
        <v>44</v>
      </c>
      <c r="I20" s="4" t="s">
        <v>190</v>
      </c>
      <c r="J20" s="4" t="s">
        <v>277</v>
      </c>
      <c r="K20" s="4" t="s">
        <v>571</v>
      </c>
      <c r="L20" s="4">
        <v>2.5999999999999998E-10</v>
      </c>
      <c r="M20" s="4">
        <v>40.700000000000003</v>
      </c>
      <c r="N20" s="4">
        <v>0.3</v>
      </c>
      <c r="O20" s="4" t="s">
        <v>191</v>
      </c>
    </row>
    <row r="21" spans="1:15">
      <c r="A21" s="4" t="s">
        <v>130</v>
      </c>
      <c r="B21" s="4" t="s">
        <v>251</v>
      </c>
      <c r="C21" s="4" t="s">
        <v>1034</v>
      </c>
      <c r="D21" s="7">
        <v>1.9E-19</v>
      </c>
      <c r="E21" s="4">
        <v>70.3</v>
      </c>
      <c r="F21" s="4">
        <v>2.2999999999999998</v>
      </c>
      <c r="G21" s="4" t="s">
        <v>131</v>
      </c>
      <c r="I21" s="4" t="s">
        <v>194</v>
      </c>
      <c r="J21" s="4" t="s">
        <v>278</v>
      </c>
      <c r="K21" s="4" t="s">
        <v>572</v>
      </c>
      <c r="L21" s="4">
        <v>5.4E-10</v>
      </c>
      <c r="M21" s="4">
        <v>39.1</v>
      </c>
      <c r="N21" s="4">
        <v>1.4</v>
      </c>
      <c r="O21" s="4" t="s">
        <v>195</v>
      </c>
    </row>
    <row r="22" spans="1:15">
      <c r="A22" s="4" t="s">
        <v>104</v>
      </c>
      <c r="B22" s="4" t="s">
        <v>252</v>
      </c>
      <c r="C22" s="4" t="s">
        <v>1035</v>
      </c>
      <c r="D22" s="7">
        <v>2.2000000000000002E-25</v>
      </c>
      <c r="E22" s="4">
        <v>89.7</v>
      </c>
      <c r="F22" s="4">
        <v>0.4</v>
      </c>
      <c r="G22" s="4" t="s">
        <v>105</v>
      </c>
      <c r="I22" s="4" t="s">
        <v>181</v>
      </c>
      <c r="J22" s="4" t="s">
        <v>250</v>
      </c>
      <c r="K22" s="4" t="s">
        <v>565</v>
      </c>
      <c r="L22" s="4">
        <v>4.1000000000000001E-11</v>
      </c>
      <c r="M22" s="4">
        <v>43.6</v>
      </c>
      <c r="N22" s="4">
        <v>0.1</v>
      </c>
      <c r="O22" s="4" t="s">
        <v>182</v>
      </c>
    </row>
    <row r="23" spans="1:15">
      <c r="A23" s="4" t="s">
        <v>104</v>
      </c>
      <c r="B23" s="4" t="s">
        <v>252</v>
      </c>
      <c r="C23" s="4" t="s">
        <v>1036</v>
      </c>
      <c r="D23" s="7">
        <v>2.5999999999999999E-30</v>
      </c>
      <c r="E23" s="4">
        <v>105.8</v>
      </c>
      <c r="F23" s="4">
        <v>0</v>
      </c>
      <c r="G23" s="4" t="s">
        <v>105</v>
      </c>
      <c r="I23" s="4" t="s">
        <v>83</v>
      </c>
      <c r="J23" s="4" t="s">
        <v>279</v>
      </c>
      <c r="K23" s="4" t="s">
        <v>573</v>
      </c>
      <c r="L23" s="4">
        <v>4.6999999999999998E-48</v>
      </c>
      <c r="M23" s="4">
        <v>164.2</v>
      </c>
      <c r="N23" s="4">
        <v>1.2</v>
      </c>
      <c r="O23" s="4" t="s">
        <v>84</v>
      </c>
    </row>
    <row r="24" spans="1:15">
      <c r="A24" s="4" t="s">
        <v>130</v>
      </c>
      <c r="B24" s="4" t="s">
        <v>251</v>
      </c>
      <c r="C24" s="4" t="s">
        <v>1037</v>
      </c>
      <c r="D24" s="7">
        <v>9.2999999999999995E-55</v>
      </c>
      <c r="E24" s="4">
        <v>185.6</v>
      </c>
      <c r="F24" s="4">
        <v>0.1</v>
      </c>
      <c r="G24" s="4" t="s">
        <v>131</v>
      </c>
      <c r="I24" s="4" t="s">
        <v>155</v>
      </c>
      <c r="J24" s="4" t="s">
        <v>280</v>
      </c>
      <c r="K24" s="4" t="s">
        <v>574</v>
      </c>
      <c r="L24" s="4">
        <v>1.4000000000000001E-15</v>
      </c>
      <c r="M24" s="4">
        <v>57.5</v>
      </c>
      <c r="N24" s="4">
        <v>0.2</v>
      </c>
      <c r="O24" s="4" t="s">
        <v>156</v>
      </c>
    </row>
    <row r="25" spans="1:15">
      <c r="A25" s="4" t="s">
        <v>130</v>
      </c>
      <c r="B25" s="4" t="s">
        <v>251</v>
      </c>
      <c r="C25" s="4" t="s">
        <v>1038</v>
      </c>
      <c r="D25" s="7">
        <v>8.5000000000000001E-22</v>
      </c>
      <c r="E25" s="4">
        <v>78</v>
      </c>
      <c r="F25" s="4">
        <v>3.9</v>
      </c>
      <c r="G25" s="4" t="s">
        <v>131</v>
      </c>
      <c r="I25" s="4" t="s">
        <v>79</v>
      </c>
      <c r="J25" s="4" t="s">
        <v>281</v>
      </c>
      <c r="K25" s="4" t="s">
        <v>575</v>
      </c>
      <c r="L25" s="4">
        <v>3.7999999999999999E-50</v>
      </c>
      <c r="M25" s="4">
        <v>169.4</v>
      </c>
      <c r="N25" s="4">
        <v>4.0999999999999996</v>
      </c>
      <c r="O25" s="4" t="s">
        <v>80</v>
      </c>
    </row>
    <row r="26" spans="1:15">
      <c r="A26" s="4" t="s">
        <v>104</v>
      </c>
      <c r="B26" s="4" t="s">
        <v>252</v>
      </c>
      <c r="C26" s="4" t="s">
        <v>1039</v>
      </c>
      <c r="D26" s="7">
        <v>1.4999999999999999E-18</v>
      </c>
      <c r="E26" s="4">
        <v>67.400000000000006</v>
      </c>
      <c r="F26" s="4">
        <v>2.1</v>
      </c>
      <c r="G26" s="4" t="s">
        <v>105</v>
      </c>
      <c r="I26" s="4" t="s">
        <v>86</v>
      </c>
      <c r="J26" s="4" t="s">
        <v>282</v>
      </c>
      <c r="K26" s="4" t="s">
        <v>534</v>
      </c>
      <c r="L26" s="4">
        <v>5.0999999999999997E-43</v>
      </c>
      <c r="M26" s="4">
        <v>147.1</v>
      </c>
      <c r="N26" s="4">
        <v>0.1</v>
      </c>
      <c r="O26" s="4" t="s">
        <v>87</v>
      </c>
    </row>
    <row r="27" spans="1:15">
      <c r="A27" s="4" t="s">
        <v>104</v>
      </c>
      <c r="B27" s="4" t="s">
        <v>252</v>
      </c>
      <c r="C27" s="4" t="s">
        <v>1045</v>
      </c>
      <c r="D27" s="7">
        <v>4.4999999999999999E-18</v>
      </c>
      <c r="E27" s="4">
        <v>65.8</v>
      </c>
      <c r="F27" s="4">
        <v>1.7</v>
      </c>
      <c r="G27" s="4" t="s">
        <v>105</v>
      </c>
      <c r="I27" s="4" t="s">
        <v>134</v>
      </c>
      <c r="J27" s="4" t="s">
        <v>283</v>
      </c>
      <c r="K27" s="4" t="s">
        <v>576</v>
      </c>
      <c r="L27" s="4">
        <v>2.4999999999999999E-20</v>
      </c>
      <c r="M27" s="4">
        <v>73.099999999999994</v>
      </c>
      <c r="N27" s="4">
        <v>0.1</v>
      </c>
      <c r="O27" s="4" t="s">
        <v>135</v>
      </c>
    </row>
    <row r="28" spans="1:15">
      <c r="A28" s="4" t="s">
        <v>130</v>
      </c>
      <c r="B28" s="4" t="s">
        <v>251</v>
      </c>
      <c r="C28" s="4" t="s">
        <v>1046</v>
      </c>
      <c r="D28" s="7">
        <v>6.0000000000000006E-20</v>
      </c>
      <c r="E28" s="4">
        <v>72</v>
      </c>
      <c r="F28" s="4">
        <v>2.5</v>
      </c>
      <c r="G28" s="4" t="s">
        <v>131</v>
      </c>
      <c r="I28" s="4" t="s">
        <v>127</v>
      </c>
      <c r="J28" s="4" t="s">
        <v>275</v>
      </c>
      <c r="K28" s="4" t="s">
        <v>577</v>
      </c>
      <c r="L28" s="4">
        <v>2.4999999999999999E-24</v>
      </c>
      <c r="M28" s="4">
        <v>85.2</v>
      </c>
      <c r="N28" s="4">
        <v>1.9</v>
      </c>
      <c r="O28" s="4" t="s">
        <v>128</v>
      </c>
    </row>
    <row r="29" spans="1:15">
      <c r="A29" s="4" t="s">
        <v>104</v>
      </c>
      <c r="B29" s="4" t="s">
        <v>252</v>
      </c>
      <c r="C29" s="4" t="s">
        <v>1047</v>
      </c>
      <c r="D29" s="7">
        <v>1.3000000000000001E-29</v>
      </c>
      <c r="E29" s="4">
        <v>103.4</v>
      </c>
      <c r="F29" s="4">
        <v>0.3</v>
      </c>
      <c r="G29" s="4" t="s">
        <v>105</v>
      </c>
      <c r="I29" s="4" t="s">
        <v>108</v>
      </c>
      <c r="J29" s="4" t="s">
        <v>284</v>
      </c>
      <c r="K29" s="4" t="s">
        <v>578</v>
      </c>
      <c r="L29" s="4">
        <v>2.3999999999999999E-29</v>
      </c>
      <c r="M29" s="4">
        <v>101.4</v>
      </c>
      <c r="N29" s="4">
        <v>0</v>
      </c>
      <c r="O29" s="4" t="s">
        <v>109</v>
      </c>
    </row>
    <row r="30" spans="1:15">
      <c r="A30" s="4" t="s">
        <v>130</v>
      </c>
      <c r="B30" s="4" t="s">
        <v>251</v>
      </c>
      <c r="C30" s="4" t="s">
        <v>1048</v>
      </c>
      <c r="D30" s="7">
        <v>7.3000000000000004E-56</v>
      </c>
      <c r="E30" s="4">
        <v>189.2</v>
      </c>
      <c r="F30" s="4">
        <v>0.1</v>
      </c>
      <c r="G30" s="4" t="s">
        <v>131</v>
      </c>
      <c r="I30" s="4" t="s">
        <v>129</v>
      </c>
      <c r="J30" s="4" t="s">
        <v>285</v>
      </c>
      <c r="K30" s="4" t="s">
        <v>579</v>
      </c>
      <c r="L30" s="4">
        <v>1.5E-23</v>
      </c>
      <c r="M30" s="4">
        <v>83.8</v>
      </c>
      <c r="N30" s="4">
        <v>0</v>
      </c>
      <c r="O30" s="4" t="s">
        <v>358</v>
      </c>
    </row>
    <row r="31" spans="1:15">
      <c r="A31" s="4" t="s">
        <v>130</v>
      </c>
      <c r="B31" s="4" t="s">
        <v>251</v>
      </c>
      <c r="C31" s="4" t="s">
        <v>1049</v>
      </c>
      <c r="D31" s="7">
        <v>4.6000000000000002E-23</v>
      </c>
      <c r="E31" s="4">
        <v>82.2</v>
      </c>
      <c r="F31" s="4">
        <v>3.8</v>
      </c>
      <c r="G31" s="4" t="s">
        <v>131</v>
      </c>
      <c r="I31" s="4" t="s">
        <v>161</v>
      </c>
      <c r="J31" s="4" t="s">
        <v>286</v>
      </c>
      <c r="K31" s="4" t="s">
        <v>580</v>
      </c>
      <c r="L31" s="4">
        <v>2.2E-13</v>
      </c>
      <c r="M31" s="4">
        <v>50.5</v>
      </c>
      <c r="N31" s="4">
        <v>0.1</v>
      </c>
      <c r="O31" s="4" t="s">
        <v>162</v>
      </c>
    </row>
    <row r="32" spans="1:15">
      <c r="A32" s="3" t="s">
        <v>130</v>
      </c>
      <c r="B32" s="3" t="s">
        <v>251</v>
      </c>
      <c r="C32" s="3" t="s">
        <v>532</v>
      </c>
      <c r="D32" s="9">
        <v>6.9000000000000004E-22</v>
      </c>
      <c r="E32" s="3">
        <v>78.3</v>
      </c>
      <c r="F32" s="3">
        <v>2.2000000000000002</v>
      </c>
      <c r="G32" s="3" t="s">
        <v>131</v>
      </c>
      <c r="I32" s="4" t="s">
        <v>148</v>
      </c>
      <c r="J32" s="4" t="s">
        <v>287</v>
      </c>
      <c r="K32" s="4" t="s">
        <v>581</v>
      </c>
      <c r="L32" s="4">
        <v>5.7999999999999996E-16</v>
      </c>
      <c r="M32" s="4">
        <v>59.1</v>
      </c>
      <c r="N32" s="4">
        <v>0</v>
      </c>
      <c r="O32" s="4" t="s">
        <v>149</v>
      </c>
    </row>
    <row r="33" spans="1:15">
      <c r="A33" s="3" t="s">
        <v>104</v>
      </c>
      <c r="B33" s="3" t="s">
        <v>252</v>
      </c>
      <c r="C33" s="3" t="s">
        <v>549</v>
      </c>
      <c r="D33" s="9">
        <v>4.3999999999999997E-30</v>
      </c>
      <c r="E33" s="3">
        <v>105</v>
      </c>
      <c r="F33" s="3">
        <v>1</v>
      </c>
      <c r="G33" s="3" t="s">
        <v>105</v>
      </c>
      <c r="I33" s="4" t="s">
        <v>217</v>
      </c>
      <c r="J33" s="4" t="s">
        <v>288</v>
      </c>
      <c r="K33" s="4" t="s">
        <v>582</v>
      </c>
      <c r="L33" s="4">
        <v>9.9000000000000001E-6</v>
      </c>
      <c r="M33" s="4">
        <v>25.7</v>
      </c>
      <c r="N33" s="4">
        <v>0</v>
      </c>
      <c r="O33" s="4" t="s">
        <v>218</v>
      </c>
    </row>
    <row r="34" spans="1:15">
      <c r="A34" s="3" t="s">
        <v>104</v>
      </c>
      <c r="B34" s="3" t="s">
        <v>252</v>
      </c>
      <c r="C34" s="3" t="s">
        <v>550</v>
      </c>
      <c r="D34" s="9">
        <v>1.7999999999999999E-27</v>
      </c>
      <c r="E34" s="3">
        <v>96.4</v>
      </c>
      <c r="F34" s="3">
        <v>0.2</v>
      </c>
      <c r="G34" s="3" t="s">
        <v>105</v>
      </c>
      <c r="I34" s="4" t="s">
        <v>47</v>
      </c>
      <c r="J34" s="4" t="s">
        <v>249</v>
      </c>
      <c r="K34" s="4" t="s">
        <v>535</v>
      </c>
      <c r="L34" s="4">
        <v>2.4999999999999999E-83</v>
      </c>
      <c r="M34" s="4">
        <v>274.3</v>
      </c>
      <c r="N34" s="4">
        <v>77.599999999999994</v>
      </c>
      <c r="O34" s="4" t="s">
        <v>48</v>
      </c>
    </row>
    <row r="35" spans="1:15">
      <c r="A35" s="3" t="s">
        <v>130</v>
      </c>
      <c r="B35" s="3" t="s">
        <v>251</v>
      </c>
      <c r="C35" s="3" t="s">
        <v>551</v>
      </c>
      <c r="D35" s="9">
        <v>4.3999999999999997E-18</v>
      </c>
      <c r="E35" s="3">
        <v>65.900000000000006</v>
      </c>
      <c r="F35" s="3">
        <v>4.5</v>
      </c>
      <c r="G35" s="3" t="s">
        <v>131</v>
      </c>
      <c r="I35" s="4" t="s">
        <v>173</v>
      </c>
      <c r="J35" s="4" t="s">
        <v>289</v>
      </c>
      <c r="K35" s="4" t="s">
        <v>583</v>
      </c>
      <c r="L35" s="4">
        <v>2.2999999999999999E-12</v>
      </c>
      <c r="M35" s="4">
        <v>46.8</v>
      </c>
      <c r="N35" s="4">
        <v>0.6</v>
      </c>
      <c r="O35" s="4" t="s">
        <v>1236</v>
      </c>
    </row>
    <row r="36" spans="1:15">
      <c r="A36" s="3" t="s">
        <v>104</v>
      </c>
      <c r="B36" s="3" t="s">
        <v>252</v>
      </c>
      <c r="C36" s="3" t="s">
        <v>553</v>
      </c>
      <c r="D36" s="9">
        <v>2.4999999999999999E-20</v>
      </c>
      <c r="E36" s="3">
        <v>73.099999999999994</v>
      </c>
      <c r="F36" s="3">
        <v>0.3</v>
      </c>
      <c r="G36" s="3" t="s">
        <v>105</v>
      </c>
      <c r="I36" s="4" t="s">
        <v>188</v>
      </c>
      <c r="J36" s="4" t="s">
        <v>290</v>
      </c>
      <c r="K36" s="4" t="s">
        <v>584</v>
      </c>
      <c r="L36" s="4">
        <v>1.5999999999999999E-10</v>
      </c>
      <c r="M36" s="4">
        <v>41.4</v>
      </c>
      <c r="N36" s="4">
        <v>0.5</v>
      </c>
      <c r="O36" s="4" t="s">
        <v>189</v>
      </c>
    </row>
    <row r="37" spans="1:15">
      <c r="A37" s="3" t="s">
        <v>130</v>
      </c>
      <c r="B37" s="3" t="s">
        <v>251</v>
      </c>
      <c r="C37" s="3" t="s">
        <v>554</v>
      </c>
      <c r="D37" s="9">
        <v>1.2E-20</v>
      </c>
      <c r="E37" s="3">
        <v>74.3</v>
      </c>
      <c r="F37" s="3">
        <v>3.1</v>
      </c>
      <c r="G37" s="3" t="s">
        <v>131</v>
      </c>
      <c r="I37" s="4" t="s">
        <v>88</v>
      </c>
      <c r="J37" s="4" t="s">
        <v>291</v>
      </c>
      <c r="K37" s="4" t="s">
        <v>585</v>
      </c>
      <c r="L37" s="4">
        <v>1.1E-40</v>
      </c>
      <c r="M37" s="4">
        <v>139.19999999999999</v>
      </c>
      <c r="N37" s="4">
        <v>0.3</v>
      </c>
      <c r="O37" s="4" t="s">
        <v>89</v>
      </c>
    </row>
    <row r="38" spans="1:15">
      <c r="A38" s="4" t="s">
        <v>130</v>
      </c>
      <c r="B38" s="4" t="s">
        <v>251</v>
      </c>
      <c r="C38" s="4" t="s">
        <v>986</v>
      </c>
      <c r="D38" s="7">
        <v>8.5000000000000002E-24</v>
      </c>
      <c r="E38" s="4">
        <v>84.6</v>
      </c>
      <c r="F38" s="4">
        <v>1.5</v>
      </c>
      <c r="G38" s="4" t="s">
        <v>131</v>
      </c>
      <c r="I38" s="4" t="s">
        <v>211</v>
      </c>
      <c r="J38" s="4" t="s">
        <v>292</v>
      </c>
      <c r="K38" s="4" t="s">
        <v>536</v>
      </c>
      <c r="L38" s="4">
        <v>3.8E-6</v>
      </c>
      <c r="M38" s="4">
        <v>27.8</v>
      </c>
      <c r="N38" s="4">
        <v>1</v>
      </c>
      <c r="O38" s="4" t="s">
        <v>212</v>
      </c>
    </row>
    <row r="39" spans="1:15">
      <c r="A39" s="4" t="s">
        <v>104</v>
      </c>
      <c r="B39" s="4" t="s">
        <v>252</v>
      </c>
      <c r="C39" s="4" t="s">
        <v>987</v>
      </c>
      <c r="D39" s="7">
        <v>1.5E-19</v>
      </c>
      <c r="E39" s="4">
        <v>70.599999999999994</v>
      </c>
      <c r="F39" s="4">
        <v>0</v>
      </c>
      <c r="G39" s="4" t="s">
        <v>105</v>
      </c>
      <c r="I39" s="4" t="s">
        <v>207</v>
      </c>
      <c r="J39" s="4" t="s">
        <v>293</v>
      </c>
      <c r="K39" s="4" t="s">
        <v>586</v>
      </c>
      <c r="L39" s="4">
        <v>1.9999999999999999E-7</v>
      </c>
      <c r="M39" s="4">
        <v>31</v>
      </c>
      <c r="N39" s="4">
        <v>5.8</v>
      </c>
      <c r="O39" s="4" t="s">
        <v>208</v>
      </c>
    </row>
    <row r="40" spans="1:15">
      <c r="A40" s="4" t="s">
        <v>130</v>
      </c>
      <c r="B40" s="4" t="s">
        <v>251</v>
      </c>
      <c r="C40" s="4" t="s">
        <v>988</v>
      </c>
      <c r="D40" s="7">
        <v>1.6E-53</v>
      </c>
      <c r="E40" s="4">
        <v>181.5</v>
      </c>
      <c r="F40" s="4">
        <v>0.3</v>
      </c>
      <c r="G40" s="4" t="s">
        <v>131</v>
      </c>
      <c r="I40" s="4" t="s">
        <v>110</v>
      </c>
      <c r="J40" s="4" t="s">
        <v>294</v>
      </c>
      <c r="K40" s="4" t="s">
        <v>587</v>
      </c>
      <c r="L40" s="4">
        <v>2.3999999999999999E-29</v>
      </c>
      <c r="M40" s="4">
        <v>102.8</v>
      </c>
      <c r="N40" s="4">
        <v>0.7</v>
      </c>
      <c r="O40" s="4" t="s">
        <v>111</v>
      </c>
    </row>
    <row r="41" spans="1:15">
      <c r="A41" s="4" t="s">
        <v>130</v>
      </c>
      <c r="B41" s="4" t="s">
        <v>251</v>
      </c>
      <c r="C41" s="4" t="s">
        <v>989</v>
      </c>
      <c r="D41" s="7">
        <v>4.6000000000000002E-26</v>
      </c>
      <c r="E41" s="4">
        <v>92</v>
      </c>
      <c r="F41" s="4">
        <v>2.8</v>
      </c>
      <c r="G41" s="4" t="s">
        <v>131</v>
      </c>
      <c r="I41" s="4" t="s">
        <v>175</v>
      </c>
      <c r="J41" s="4" t="s">
        <v>295</v>
      </c>
      <c r="K41" s="4" t="s">
        <v>588</v>
      </c>
      <c r="L41" s="4">
        <v>8.3999999999999998E-12</v>
      </c>
      <c r="M41" s="4">
        <v>46.2</v>
      </c>
      <c r="N41" s="4">
        <v>0</v>
      </c>
      <c r="O41" s="4" t="s">
        <v>176</v>
      </c>
    </row>
    <row r="42" spans="1:15">
      <c r="A42" s="4" t="s">
        <v>104</v>
      </c>
      <c r="B42" s="4" t="s">
        <v>252</v>
      </c>
      <c r="C42" s="4" t="s">
        <v>990</v>
      </c>
      <c r="D42" s="7">
        <v>3.1999999999999998E-19</v>
      </c>
      <c r="E42" s="4">
        <v>69.5</v>
      </c>
      <c r="F42" s="4">
        <v>0.1</v>
      </c>
      <c r="G42" s="4" t="s">
        <v>105</v>
      </c>
      <c r="I42" s="4" t="s">
        <v>196</v>
      </c>
      <c r="J42" s="4" t="s">
        <v>296</v>
      </c>
      <c r="K42" s="4" t="s">
        <v>589</v>
      </c>
      <c r="L42" s="4">
        <v>1.0000000000000001E-9</v>
      </c>
      <c r="M42" s="4">
        <v>38.4</v>
      </c>
      <c r="N42" s="4">
        <v>0.6</v>
      </c>
      <c r="O42" s="4" t="s">
        <v>225</v>
      </c>
    </row>
    <row r="43" spans="1:15">
      <c r="A43" s="4" t="s">
        <v>104</v>
      </c>
      <c r="B43" s="4" t="s">
        <v>252</v>
      </c>
      <c r="C43" s="4" t="s">
        <v>991</v>
      </c>
      <c r="D43" s="7">
        <v>7.4000000000000002E-25</v>
      </c>
      <c r="E43" s="4">
        <v>87.9</v>
      </c>
      <c r="F43" s="4">
        <v>0.1</v>
      </c>
      <c r="G43" s="4" t="s">
        <v>105</v>
      </c>
      <c r="I43" s="4" t="s">
        <v>116</v>
      </c>
      <c r="J43" s="4" t="s">
        <v>297</v>
      </c>
      <c r="K43" s="4" t="s">
        <v>537</v>
      </c>
      <c r="L43" s="4">
        <v>1E-27</v>
      </c>
      <c r="M43" s="4">
        <v>97.4</v>
      </c>
      <c r="N43" s="4">
        <v>0.1</v>
      </c>
      <c r="O43" s="4" t="s">
        <v>117</v>
      </c>
    </row>
    <row r="44" spans="1:15">
      <c r="A44" s="4" t="s">
        <v>130</v>
      </c>
      <c r="B44" s="4" t="s">
        <v>251</v>
      </c>
      <c r="C44" s="4" t="s">
        <v>992</v>
      </c>
      <c r="D44" s="7">
        <v>3.7000000000000001E-19</v>
      </c>
      <c r="E44" s="4">
        <v>69.400000000000006</v>
      </c>
      <c r="F44" s="4">
        <v>1.6</v>
      </c>
      <c r="G44" s="4" t="s">
        <v>131</v>
      </c>
      <c r="I44" s="4" t="s">
        <v>159</v>
      </c>
      <c r="J44" s="4" t="s">
        <v>298</v>
      </c>
      <c r="K44" s="4" t="s">
        <v>590</v>
      </c>
      <c r="L44" s="4">
        <v>3.4E-14</v>
      </c>
      <c r="M44" s="4">
        <v>52.7</v>
      </c>
      <c r="N44" s="4">
        <v>1</v>
      </c>
      <c r="O44" s="4" t="s">
        <v>160</v>
      </c>
    </row>
    <row r="45" spans="1:15">
      <c r="A45" s="4" t="s">
        <v>130</v>
      </c>
      <c r="B45" s="4" t="s">
        <v>251</v>
      </c>
      <c r="C45" s="4" t="s">
        <v>993</v>
      </c>
      <c r="D45" s="7">
        <v>1.6999999999999999E-20</v>
      </c>
      <c r="E45" s="4">
        <v>73.8</v>
      </c>
      <c r="F45" s="4">
        <v>0.8</v>
      </c>
      <c r="G45" s="4" t="s">
        <v>131</v>
      </c>
      <c r="I45" s="4" t="s">
        <v>55</v>
      </c>
      <c r="J45" s="4" t="s">
        <v>299</v>
      </c>
      <c r="K45" s="4" t="s">
        <v>539</v>
      </c>
      <c r="L45" s="4">
        <v>7.2999999999999997E-102</v>
      </c>
      <c r="M45" s="4">
        <v>340.7</v>
      </c>
      <c r="N45" s="4">
        <v>1.7</v>
      </c>
      <c r="O45" s="4" t="s">
        <v>56</v>
      </c>
    </row>
    <row r="46" spans="1:15">
      <c r="A46" s="4" t="s">
        <v>130</v>
      </c>
      <c r="B46" s="4" t="s">
        <v>251</v>
      </c>
      <c r="C46" s="4" t="s">
        <v>968</v>
      </c>
      <c r="D46" s="7">
        <v>5.9000000000000001E-22</v>
      </c>
      <c r="E46" s="4">
        <v>78.5</v>
      </c>
      <c r="F46" s="4">
        <v>1.7</v>
      </c>
      <c r="G46" s="4" t="s">
        <v>131</v>
      </c>
      <c r="I46" s="4" t="s">
        <v>63</v>
      </c>
      <c r="J46" s="4" t="s">
        <v>300</v>
      </c>
      <c r="K46" s="4" t="s">
        <v>540</v>
      </c>
      <c r="L46" s="4">
        <v>3.6000000000000001E-15</v>
      </c>
      <c r="M46" s="4">
        <v>56.1</v>
      </c>
      <c r="N46" s="4">
        <v>0.1</v>
      </c>
      <c r="O46" s="4" t="s">
        <v>1128</v>
      </c>
    </row>
    <row r="47" spans="1:15">
      <c r="A47" s="4" t="s">
        <v>130</v>
      </c>
      <c r="B47" s="4" t="s">
        <v>251</v>
      </c>
      <c r="C47" s="4" t="s">
        <v>969</v>
      </c>
      <c r="D47" s="7">
        <v>6.0000000000000003E-55</v>
      </c>
      <c r="E47" s="4">
        <v>186.2</v>
      </c>
      <c r="F47" s="4">
        <v>2.6</v>
      </c>
      <c r="G47" s="4" t="s">
        <v>131</v>
      </c>
      <c r="I47" s="4" t="s">
        <v>150</v>
      </c>
      <c r="J47" s="4" t="s">
        <v>301</v>
      </c>
      <c r="K47" s="4" t="s">
        <v>591</v>
      </c>
      <c r="L47" s="4">
        <v>6.2999999999999998E-16</v>
      </c>
      <c r="M47" s="4">
        <v>58.7</v>
      </c>
      <c r="N47" s="4">
        <v>0.2</v>
      </c>
      <c r="O47" s="4" t="s">
        <v>151</v>
      </c>
    </row>
    <row r="48" spans="1:15">
      <c r="A48" s="4" t="s">
        <v>104</v>
      </c>
      <c r="B48" s="4" t="s">
        <v>252</v>
      </c>
      <c r="C48" s="4" t="s">
        <v>970</v>
      </c>
      <c r="D48" s="7">
        <v>7.2999999999999996E-28</v>
      </c>
      <c r="E48" s="4">
        <v>97.7</v>
      </c>
      <c r="F48" s="4">
        <v>0.1</v>
      </c>
      <c r="G48" s="4" t="s">
        <v>105</v>
      </c>
      <c r="I48" s="4" t="s">
        <v>177</v>
      </c>
      <c r="J48" s="4" t="s">
        <v>267</v>
      </c>
      <c r="K48" s="4" t="s">
        <v>592</v>
      </c>
      <c r="L48" s="4">
        <v>1.7999999999999999E-11</v>
      </c>
      <c r="M48" s="4">
        <v>44.3</v>
      </c>
      <c r="N48" s="4">
        <v>7</v>
      </c>
      <c r="O48" s="4" t="s">
        <v>178</v>
      </c>
    </row>
    <row r="49" spans="1:15">
      <c r="A49" s="4" t="s">
        <v>104</v>
      </c>
      <c r="B49" s="4" t="s">
        <v>252</v>
      </c>
      <c r="C49" s="4" t="s">
        <v>971</v>
      </c>
      <c r="D49" s="7">
        <v>1E-26</v>
      </c>
      <c r="E49" s="4">
        <v>94</v>
      </c>
      <c r="F49" s="4">
        <v>0</v>
      </c>
      <c r="G49" s="4" t="s">
        <v>105</v>
      </c>
      <c r="I49" s="4" t="s">
        <v>157</v>
      </c>
      <c r="J49" s="4" t="s">
        <v>302</v>
      </c>
      <c r="K49" s="4" t="s">
        <v>593</v>
      </c>
      <c r="L49" s="4">
        <v>2.6E-14</v>
      </c>
      <c r="M49" s="4">
        <v>53</v>
      </c>
      <c r="N49" s="4">
        <v>1.6</v>
      </c>
      <c r="O49" s="4" t="s">
        <v>158</v>
      </c>
    </row>
    <row r="50" spans="1:15">
      <c r="A50" s="4" t="s">
        <v>104</v>
      </c>
      <c r="B50" s="4" t="s">
        <v>252</v>
      </c>
      <c r="C50" s="4" t="s">
        <v>972</v>
      </c>
      <c r="D50" s="7">
        <v>5.2000000000000003E-19</v>
      </c>
      <c r="E50" s="4">
        <v>68.8</v>
      </c>
      <c r="F50" s="4">
        <v>0.2</v>
      </c>
      <c r="G50" s="4" t="s">
        <v>105</v>
      </c>
      <c r="I50" s="4" t="s">
        <v>197</v>
      </c>
      <c r="J50" s="4" t="s">
        <v>303</v>
      </c>
      <c r="K50" s="4" t="s">
        <v>594</v>
      </c>
      <c r="L50" s="4">
        <v>9.8000000000000001E-9</v>
      </c>
      <c r="M50" s="4">
        <v>35.4</v>
      </c>
      <c r="N50" s="4">
        <v>0.1</v>
      </c>
      <c r="O50" s="4" t="s">
        <v>198</v>
      </c>
    </row>
    <row r="51" spans="1:15">
      <c r="A51" s="4" t="s">
        <v>130</v>
      </c>
      <c r="B51" s="4" t="s">
        <v>251</v>
      </c>
      <c r="C51" s="4" t="s">
        <v>973</v>
      </c>
      <c r="D51" s="7">
        <v>2.5000000000000001E-23</v>
      </c>
      <c r="E51" s="4">
        <v>83</v>
      </c>
      <c r="F51" s="4">
        <v>1.4</v>
      </c>
      <c r="G51" s="4" t="s">
        <v>131</v>
      </c>
      <c r="I51" s="4" t="s">
        <v>119</v>
      </c>
      <c r="J51" s="4" t="s">
        <v>304</v>
      </c>
      <c r="K51" s="4" t="s">
        <v>595</v>
      </c>
      <c r="L51" s="4">
        <v>5.3999999999999996E-26</v>
      </c>
      <c r="M51" s="4">
        <v>90.3</v>
      </c>
      <c r="N51" s="4">
        <v>2.2999999999999998</v>
      </c>
      <c r="O51" s="4" t="s">
        <v>120</v>
      </c>
    </row>
    <row r="52" spans="1:15">
      <c r="A52" s="4" t="s">
        <v>104</v>
      </c>
      <c r="B52" s="4" t="s">
        <v>252</v>
      </c>
      <c r="C52" s="4" t="s">
        <v>974</v>
      </c>
      <c r="D52" s="7">
        <v>3.2999999999999998E-19</v>
      </c>
      <c r="E52" s="4">
        <v>69.5</v>
      </c>
      <c r="F52" s="4">
        <v>0.3</v>
      </c>
      <c r="G52" s="4" t="s">
        <v>105</v>
      </c>
      <c r="I52" s="4" t="s">
        <v>45</v>
      </c>
      <c r="J52" s="4" t="s">
        <v>305</v>
      </c>
      <c r="K52" s="4" t="s">
        <v>541</v>
      </c>
      <c r="L52" s="4">
        <v>2.2E-181</v>
      </c>
      <c r="M52" s="4">
        <v>604.1</v>
      </c>
      <c r="N52" s="4">
        <v>0.4</v>
      </c>
      <c r="O52" s="4" t="s">
        <v>46</v>
      </c>
    </row>
    <row r="53" spans="1:15">
      <c r="A53" s="4" t="s">
        <v>130</v>
      </c>
      <c r="B53" s="4" t="s">
        <v>251</v>
      </c>
      <c r="C53" s="4" t="s">
        <v>1000</v>
      </c>
      <c r="D53" s="7">
        <v>5.3000000000000002E-20</v>
      </c>
      <c r="E53" s="4">
        <v>72.2</v>
      </c>
      <c r="F53" s="4">
        <v>5.9</v>
      </c>
      <c r="G53" s="4" t="s">
        <v>131</v>
      </c>
      <c r="I53" s="4" t="s">
        <v>63</v>
      </c>
      <c r="J53" s="4" t="s">
        <v>300</v>
      </c>
      <c r="K53" s="4" t="s">
        <v>542</v>
      </c>
      <c r="L53" s="4">
        <v>3.8000000000000001E-9</v>
      </c>
      <c r="M53" s="4">
        <v>36.6</v>
      </c>
      <c r="N53" s="4">
        <v>0</v>
      </c>
      <c r="O53" s="4" t="s">
        <v>1128</v>
      </c>
    </row>
    <row r="54" spans="1:15">
      <c r="A54" s="4" t="s">
        <v>104</v>
      </c>
      <c r="B54" s="4" t="s">
        <v>252</v>
      </c>
      <c r="C54" s="4" t="s">
        <v>1001</v>
      </c>
      <c r="D54" s="7">
        <v>8.2999999999999998E-33</v>
      </c>
      <c r="E54" s="4">
        <v>113.9</v>
      </c>
      <c r="F54" s="4">
        <v>0.1</v>
      </c>
      <c r="G54" s="4" t="s">
        <v>105</v>
      </c>
      <c r="I54" s="4" t="s">
        <v>163</v>
      </c>
      <c r="J54" s="4" t="s">
        <v>306</v>
      </c>
      <c r="K54" s="4" t="s">
        <v>596</v>
      </c>
      <c r="L54" s="4">
        <v>2.6E-13</v>
      </c>
      <c r="M54" s="4">
        <v>50.3</v>
      </c>
      <c r="N54" s="4">
        <v>2.2999999999999998</v>
      </c>
      <c r="O54" s="4" t="s">
        <v>164</v>
      </c>
    </row>
    <row r="55" spans="1:15">
      <c r="A55" s="4" t="s">
        <v>104</v>
      </c>
      <c r="B55" s="4" t="s">
        <v>252</v>
      </c>
      <c r="C55" s="4" t="s">
        <v>1002</v>
      </c>
      <c r="D55" s="7">
        <v>9.9000000000000007E-27</v>
      </c>
      <c r="E55" s="4">
        <v>94</v>
      </c>
      <c r="F55" s="4">
        <v>0.1</v>
      </c>
      <c r="G55" s="4" t="s">
        <v>105</v>
      </c>
      <c r="I55" s="4" t="s">
        <v>77</v>
      </c>
      <c r="J55" s="4" t="s">
        <v>307</v>
      </c>
      <c r="K55" s="4" t="s">
        <v>543</v>
      </c>
      <c r="L55" s="4">
        <v>8.9000000000000002E-53</v>
      </c>
      <c r="M55" s="4">
        <v>179.4</v>
      </c>
      <c r="N55" s="4">
        <v>1.7</v>
      </c>
      <c r="O55" s="4" t="s">
        <v>78</v>
      </c>
    </row>
    <row r="56" spans="1:15">
      <c r="A56" s="4" t="s">
        <v>130</v>
      </c>
      <c r="B56" s="4" t="s">
        <v>251</v>
      </c>
      <c r="C56" s="4" t="s">
        <v>1003</v>
      </c>
      <c r="D56" s="7">
        <v>1.2000000000000001E-54</v>
      </c>
      <c r="E56" s="4">
        <v>185.2</v>
      </c>
      <c r="F56" s="4">
        <v>0.1</v>
      </c>
      <c r="G56" s="4" t="s">
        <v>131</v>
      </c>
      <c r="I56" s="4" t="s">
        <v>123</v>
      </c>
      <c r="J56" s="4" t="s">
        <v>308</v>
      </c>
      <c r="K56" s="4" t="s">
        <v>544</v>
      </c>
      <c r="L56" s="4">
        <v>1.2E-25</v>
      </c>
      <c r="M56" s="4">
        <v>90.6</v>
      </c>
      <c r="N56" s="4">
        <v>0</v>
      </c>
      <c r="O56" s="4" t="s">
        <v>124</v>
      </c>
    </row>
    <row r="57" spans="1:15">
      <c r="A57" s="4" t="s">
        <v>130</v>
      </c>
      <c r="B57" s="4" t="s">
        <v>251</v>
      </c>
      <c r="C57" s="4" t="s">
        <v>1004</v>
      </c>
      <c r="D57" s="7">
        <v>3.2000000000000002E-21</v>
      </c>
      <c r="E57" s="4">
        <v>76.2</v>
      </c>
      <c r="F57" s="4">
        <v>1.5</v>
      </c>
      <c r="G57" s="4" t="s">
        <v>131</v>
      </c>
      <c r="I57" s="4" t="s">
        <v>118</v>
      </c>
      <c r="J57" s="4" t="s">
        <v>309</v>
      </c>
      <c r="K57" s="4" t="s">
        <v>597</v>
      </c>
      <c r="L57" s="4">
        <v>1.7000000000000001E-26</v>
      </c>
      <c r="M57" s="4">
        <v>93</v>
      </c>
      <c r="N57" s="4">
        <v>0</v>
      </c>
      <c r="O57" s="4" t="s">
        <v>356</v>
      </c>
    </row>
    <row r="58" spans="1:15">
      <c r="A58" s="4" t="s">
        <v>130</v>
      </c>
      <c r="B58" s="4" t="s">
        <v>251</v>
      </c>
      <c r="C58" s="4" t="s">
        <v>1005</v>
      </c>
      <c r="D58" s="7">
        <v>4.4999999999999997E-23</v>
      </c>
      <c r="E58" s="4">
        <v>82.2</v>
      </c>
      <c r="F58" s="4">
        <v>4.3</v>
      </c>
      <c r="G58" s="4" t="s">
        <v>131</v>
      </c>
      <c r="I58" s="4" t="s">
        <v>146</v>
      </c>
      <c r="J58" s="4" t="s">
        <v>310</v>
      </c>
      <c r="K58" s="4" t="s">
        <v>545</v>
      </c>
      <c r="L58" s="4">
        <v>3.0999999999999998E-17</v>
      </c>
      <c r="M58" s="4">
        <v>62.3</v>
      </c>
      <c r="N58" s="4">
        <v>0.1</v>
      </c>
      <c r="O58" s="4" t="s">
        <v>147</v>
      </c>
    </row>
    <row r="59" spans="1:15">
      <c r="A59" s="4" t="s">
        <v>104</v>
      </c>
      <c r="B59" s="4" t="s">
        <v>252</v>
      </c>
      <c r="C59" s="4" t="s">
        <v>1006</v>
      </c>
      <c r="D59" s="7">
        <v>1.2E-18</v>
      </c>
      <c r="E59" s="4">
        <v>67.599999999999994</v>
      </c>
      <c r="F59" s="4">
        <v>2.9</v>
      </c>
      <c r="G59" s="4" t="s">
        <v>105</v>
      </c>
      <c r="I59" s="4" t="s">
        <v>63</v>
      </c>
      <c r="J59" s="4" t="s">
        <v>300</v>
      </c>
      <c r="K59" s="4" t="s">
        <v>598</v>
      </c>
      <c r="L59" s="4">
        <v>2.4999999999999999E-58</v>
      </c>
      <c r="M59" s="4">
        <v>195.9</v>
      </c>
      <c r="N59" s="4">
        <v>1.2</v>
      </c>
      <c r="O59" s="4" t="s">
        <v>1128</v>
      </c>
    </row>
    <row r="60" spans="1:15">
      <c r="A60" s="4" t="s">
        <v>130</v>
      </c>
      <c r="B60" s="4" t="s">
        <v>251</v>
      </c>
      <c r="C60" s="4" t="s">
        <v>1014</v>
      </c>
      <c r="D60" s="7">
        <v>4.6E-21</v>
      </c>
      <c r="E60" s="4">
        <v>75.599999999999994</v>
      </c>
      <c r="F60" s="4">
        <v>3.4</v>
      </c>
      <c r="G60" s="4" t="s">
        <v>131</v>
      </c>
      <c r="I60" s="4" t="s">
        <v>125</v>
      </c>
      <c r="J60" s="4" t="s">
        <v>311</v>
      </c>
      <c r="K60" s="4" t="s">
        <v>599</v>
      </c>
      <c r="L60" s="4">
        <v>2.2000000000000002E-25</v>
      </c>
      <c r="M60" s="4">
        <v>88.8</v>
      </c>
      <c r="N60" s="4">
        <v>1</v>
      </c>
      <c r="O60" s="4" t="s">
        <v>126</v>
      </c>
    </row>
    <row r="61" spans="1:15">
      <c r="A61" s="4" t="s">
        <v>104</v>
      </c>
      <c r="B61" s="4" t="s">
        <v>252</v>
      </c>
      <c r="C61" s="4" t="s">
        <v>1015</v>
      </c>
      <c r="D61" s="7">
        <v>1.7999999999999999E-20</v>
      </c>
      <c r="E61" s="4">
        <v>73.599999999999994</v>
      </c>
      <c r="F61" s="4">
        <v>2</v>
      </c>
      <c r="G61" s="4" t="s">
        <v>105</v>
      </c>
      <c r="I61" s="4" t="s">
        <v>136</v>
      </c>
      <c r="J61" s="4" t="s">
        <v>312</v>
      </c>
      <c r="K61" s="4" t="s">
        <v>600</v>
      </c>
      <c r="L61" s="4">
        <v>6.2E-20</v>
      </c>
      <c r="M61" s="4">
        <v>71.3</v>
      </c>
      <c r="N61" s="4">
        <v>10.9</v>
      </c>
      <c r="O61" s="4" t="s">
        <v>137</v>
      </c>
    </row>
    <row r="62" spans="1:15">
      <c r="A62" s="4" t="s">
        <v>130</v>
      </c>
      <c r="B62" s="4" t="s">
        <v>251</v>
      </c>
      <c r="C62" s="4" t="s">
        <v>1016</v>
      </c>
      <c r="D62" s="7">
        <v>5.1999999999999999E-20</v>
      </c>
      <c r="E62" s="4">
        <v>72.2</v>
      </c>
      <c r="F62" s="4">
        <v>5.8</v>
      </c>
      <c r="G62" s="4" t="s">
        <v>131</v>
      </c>
      <c r="I62" s="4" t="s">
        <v>138</v>
      </c>
      <c r="J62" s="4" t="s">
        <v>313</v>
      </c>
      <c r="K62" s="4" t="s">
        <v>601</v>
      </c>
      <c r="L62" s="4">
        <v>9.9999999999999998E-20</v>
      </c>
      <c r="M62" s="4">
        <v>71.7</v>
      </c>
      <c r="N62" s="4">
        <v>0</v>
      </c>
      <c r="O62" s="4" t="s">
        <v>139</v>
      </c>
    </row>
    <row r="63" spans="1:15">
      <c r="A63" s="4" t="s">
        <v>104</v>
      </c>
      <c r="B63" s="4" t="s">
        <v>252</v>
      </c>
      <c r="C63" s="4" t="s">
        <v>1017</v>
      </c>
      <c r="D63" s="7">
        <v>3.5000000000000003E-30</v>
      </c>
      <c r="E63" s="4">
        <v>105.3</v>
      </c>
      <c r="F63" s="4">
        <v>0.1</v>
      </c>
      <c r="G63" s="4" t="s">
        <v>105</v>
      </c>
      <c r="I63" s="4" t="s">
        <v>71</v>
      </c>
      <c r="J63" s="4" t="s">
        <v>314</v>
      </c>
      <c r="K63" s="4" t="s">
        <v>602</v>
      </c>
      <c r="L63" s="4">
        <v>9.2999999999999995E-54</v>
      </c>
      <c r="M63" s="4">
        <v>182.3</v>
      </c>
      <c r="N63" s="4">
        <v>11.9</v>
      </c>
      <c r="O63" s="4" t="s">
        <v>72</v>
      </c>
    </row>
    <row r="64" spans="1:15">
      <c r="A64" s="4" t="s">
        <v>104</v>
      </c>
      <c r="B64" s="4" t="s">
        <v>252</v>
      </c>
      <c r="C64" s="4" t="s">
        <v>1018</v>
      </c>
      <c r="D64" s="7">
        <v>2.4000000000000002E-28</v>
      </c>
      <c r="E64" s="4">
        <v>99.3</v>
      </c>
      <c r="F64" s="4">
        <v>0.1</v>
      </c>
      <c r="G64" s="4" t="s">
        <v>105</v>
      </c>
      <c r="I64" s="4" t="s">
        <v>152</v>
      </c>
      <c r="J64" s="4" t="s">
        <v>259</v>
      </c>
      <c r="K64" s="4" t="s">
        <v>546</v>
      </c>
      <c r="L64" s="4">
        <v>1.2E-15</v>
      </c>
      <c r="M64" s="4">
        <v>58.3</v>
      </c>
      <c r="N64" s="4">
        <v>0.3</v>
      </c>
      <c r="O64" s="4" t="s">
        <v>1131</v>
      </c>
    </row>
    <row r="65" spans="1:15">
      <c r="A65" s="4" t="s">
        <v>130</v>
      </c>
      <c r="B65" s="4" t="s">
        <v>251</v>
      </c>
      <c r="C65" s="4" t="s">
        <v>1019</v>
      </c>
      <c r="D65" s="7">
        <v>2.9000000000000002E-52</v>
      </c>
      <c r="E65" s="4">
        <v>177.5</v>
      </c>
      <c r="F65" s="4">
        <v>1.8</v>
      </c>
      <c r="G65" s="4" t="s">
        <v>131</v>
      </c>
      <c r="I65" s="4" t="s">
        <v>106</v>
      </c>
      <c r="J65" s="4" t="s">
        <v>315</v>
      </c>
      <c r="K65" s="4" t="s">
        <v>603</v>
      </c>
      <c r="L65" s="4">
        <v>6.7000000000000006E-30</v>
      </c>
      <c r="M65" s="4">
        <v>104</v>
      </c>
      <c r="N65" s="4">
        <v>0.2</v>
      </c>
      <c r="O65" s="4" t="s">
        <v>107</v>
      </c>
    </row>
    <row r="66" spans="1:15">
      <c r="A66" s="4" t="s">
        <v>130</v>
      </c>
      <c r="B66" s="4" t="s">
        <v>251</v>
      </c>
      <c r="C66" s="4" t="s">
        <v>1020</v>
      </c>
      <c r="D66" s="7">
        <v>2.4999999999999998E-22</v>
      </c>
      <c r="E66" s="4">
        <v>79.7</v>
      </c>
      <c r="F66" s="4">
        <v>1.7</v>
      </c>
      <c r="G66" s="4" t="s">
        <v>131</v>
      </c>
      <c r="I66" s="4" t="s">
        <v>205</v>
      </c>
      <c r="J66" s="4" t="s">
        <v>316</v>
      </c>
      <c r="K66" s="4" t="s">
        <v>547</v>
      </c>
      <c r="L66" s="4">
        <v>1.4999999999999999E-7</v>
      </c>
      <c r="M66" s="4">
        <v>31.9</v>
      </c>
      <c r="N66" s="4">
        <v>21.6</v>
      </c>
      <c r="O66" s="4" t="s">
        <v>206</v>
      </c>
    </row>
    <row r="67" spans="1:15">
      <c r="A67" s="4" t="s">
        <v>130</v>
      </c>
      <c r="B67" s="4" t="s">
        <v>251</v>
      </c>
      <c r="C67" s="4" t="s">
        <v>1053</v>
      </c>
      <c r="D67" s="7">
        <v>5.3999999999999997E-23</v>
      </c>
      <c r="E67" s="4">
        <v>81.900000000000006</v>
      </c>
      <c r="F67" s="4">
        <v>0.2</v>
      </c>
      <c r="G67" s="4" t="s">
        <v>131</v>
      </c>
      <c r="I67" s="4" t="s">
        <v>75</v>
      </c>
      <c r="J67" s="4" t="s">
        <v>317</v>
      </c>
      <c r="K67" s="4" t="s">
        <v>604</v>
      </c>
      <c r="L67" s="4">
        <v>8.8999999999999995E-52</v>
      </c>
      <c r="M67" s="4">
        <v>175.3</v>
      </c>
      <c r="N67" s="4">
        <v>7.7</v>
      </c>
      <c r="O67" s="4" t="s">
        <v>76</v>
      </c>
    </row>
    <row r="68" spans="1:15">
      <c r="A68" s="4" t="s">
        <v>104</v>
      </c>
      <c r="B68" s="4" t="s">
        <v>252</v>
      </c>
      <c r="C68" s="4" t="s">
        <v>1054</v>
      </c>
      <c r="D68" s="7">
        <v>3.2000000000000002E-21</v>
      </c>
      <c r="E68" s="4">
        <v>76</v>
      </c>
      <c r="F68" s="4">
        <v>1.5</v>
      </c>
      <c r="G68" s="4" t="s">
        <v>105</v>
      </c>
      <c r="I68" s="4" t="s">
        <v>203</v>
      </c>
      <c r="J68" s="4" t="s">
        <v>318</v>
      </c>
      <c r="K68" s="4" t="s">
        <v>605</v>
      </c>
      <c r="L68" s="4">
        <v>1.1000000000000001E-7</v>
      </c>
      <c r="M68" s="4">
        <v>31.8</v>
      </c>
      <c r="N68" s="4">
        <v>0.7</v>
      </c>
      <c r="O68" s="4" t="s">
        <v>204</v>
      </c>
    </row>
    <row r="69" spans="1:15">
      <c r="A69" s="4" t="s">
        <v>104</v>
      </c>
      <c r="B69" s="4" t="s">
        <v>252</v>
      </c>
      <c r="C69" s="4" t="s">
        <v>1055</v>
      </c>
      <c r="D69" s="7">
        <v>4.2000000000000003E-21</v>
      </c>
      <c r="E69" s="4">
        <v>75.7</v>
      </c>
      <c r="F69" s="4">
        <v>1.1000000000000001</v>
      </c>
      <c r="G69" s="4" t="s">
        <v>105</v>
      </c>
      <c r="I69" s="4" t="s">
        <v>142</v>
      </c>
      <c r="J69" s="4" t="s">
        <v>319</v>
      </c>
      <c r="K69" s="4" t="s">
        <v>548</v>
      </c>
      <c r="L69" s="4">
        <v>8.6999999999999999E-18</v>
      </c>
      <c r="M69" s="4">
        <v>64.900000000000006</v>
      </c>
      <c r="N69" s="4">
        <v>3.8</v>
      </c>
      <c r="O69" s="4" t="s">
        <v>143</v>
      </c>
    </row>
    <row r="70" spans="1:15">
      <c r="A70" s="4" t="s">
        <v>104</v>
      </c>
      <c r="B70" s="4" t="s">
        <v>252</v>
      </c>
      <c r="C70" s="4" t="s">
        <v>1056</v>
      </c>
      <c r="D70" s="7">
        <v>1.2E-29</v>
      </c>
      <c r="E70" s="4">
        <v>103.5</v>
      </c>
      <c r="F70" s="4">
        <v>0.7</v>
      </c>
      <c r="G70" s="4" t="s">
        <v>105</v>
      </c>
      <c r="I70" s="4" t="s">
        <v>112</v>
      </c>
      <c r="J70" s="4" t="s">
        <v>320</v>
      </c>
      <c r="K70" s="4" t="s">
        <v>606</v>
      </c>
      <c r="L70" s="4">
        <v>2.9000000000000002E-29</v>
      </c>
      <c r="M70" s="4">
        <v>100.8</v>
      </c>
      <c r="N70" s="4">
        <v>0.5</v>
      </c>
      <c r="O70" s="4" t="s">
        <v>113</v>
      </c>
    </row>
    <row r="71" spans="1:15">
      <c r="A71" s="4" t="s">
        <v>104</v>
      </c>
      <c r="B71" s="4" t="s">
        <v>252</v>
      </c>
      <c r="C71" s="4" t="s">
        <v>1057</v>
      </c>
      <c r="D71" s="7">
        <v>7.8999999999999999E-28</v>
      </c>
      <c r="E71" s="4">
        <v>97.6</v>
      </c>
      <c r="F71" s="4">
        <v>0.1</v>
      </c>
      <c r="G71" s="4" t="s">
        <v>105</v>
      </c>
      <c r="I71" s="4" t="s">
        <v>73</v>
      </c>
      <c r="J71" s="4" t="s">
        <v>321</v>
      </c>
      <c r="K71" s="4" t="s">
        <v>607</v>
      </c>
      <c r="L71" s="4">
        <v>2E-52</v>
      </c>
      <c r="M71" s="4">
        <v>176.8</v>
      </c>
      <c r="N71" s="4">
        <v>1.9</v>
      </c>
      <c r="O71" s="4" t="s">
        <v>74</v>
      </c>
    </row>
    <row r="72" spans="1:15">
      <c r="A72" s="4" t="s">
        <v>130</v>
      </c>
      <c r="B72" s="4" t="s">
        <v>251</v>
      </c>
      <c r="C72" s="4" t="s">
        <v>1058</v>
      </c>
      <c r="D72" s="7">
        <v>5.1000000000000001E-54</v>
      </c>
      <c r="E72" s="4">
        <v>183.2</v>
      </c>
      <c r="F72" s="4">
        <v>0.3</v>
      </c>
      <c r="G72" s="4" t="s">
        <v>131</v>
      </c>
      <c r="I72" s="4" t="s">
        <v>94</v>
      </c>
      <c r="J72" s="4" t="s">
        <v>322</v>
      </c>
      <c r="K72" s="4" t="s">
        <v>608</v>
      </c>
      <c r="L72" s="4">
        <v>9.4000000000000005E-39</v>
      </c>
      <c r="M72" s="4">
        <v>131.69999999999999</v>
      </c>
      <c r="N72" s="4">
        <v>0</v>
      </c>
      <c r="O72" s="4" t="s">
        <v>95</v>
      </c>
    </row>
    <row r="73" spans="1:15">
      <c r="A73" s="4" t="s">
        <v>130</v>
      </c>
      <c r="B73" s="4" t="s">
        <v>251</v>
      </c>
      <c r="C73" s="4" t="s">
        <v>1059</v>
      </c>
      <c r="D73" s="7">
        <v>8.6E-23</v>
      </c>
      <c r="E73" s="4">
        <v>81.3</v>
      </c>
      <c r="F73" s="4">
        <v>0.7</v>
      </c>
      <c r="G73" s="4" t="s">
        <v>131</v>
      </c>
      <c r="I73" s="4" t="s">
        <v>114</v>
      </c>
      <c r="J73" s="4" t="s">
        <v>323</v>
      </c>
      <c r="K73" s="4" t="s">
        <v>609</v>
      </c>
      <c r="L73" s="4">
        <v>1.3999999999999999E-28</v>
      </c>
      <c r="M73" s="4">
        <v>98.6</v>
      </c>
      <c r="N73" s="4">
        <v>0.1</v>
      </c>
      <c r="O73" s="4" t="s">
        <v>115</v>
      </c>
    </row>
    <row r="74" spans="1:15">
      <c r="A74" s="4" t="s">
        <v>130</v>
      </c>
      <c r="B74" s="4" t="s">
        <v>251</v>
      </c>
      <c r="C74" s="4" t="s">
        <v>1088</v>
      </c>
      <c r="D74" s="7">
        <v>2.6999999999999998E-23</v>
      </c>
      <c r="E74" s="4">
        <v>82.9</v>
      </c>
      <c r="F74" s="4">
        <v>0.1</v>
      </c>
      <c r="G74" s="4" t="s">
        <v>131</v>
      </c>
      <c r="I74" s="4" t="s">
        <v>61</v>
      </c>
      <c r="J74" s="4" t="s">
        <v>324</v>
      </c>
      <c r="K74" s="4" t="s">
        <v>610</v>
      </c>
      <c r="L74" s="4">
        <v>3.1E-59</v>
      </c>
      <c r="M74" s="4">
        <v>199.2</v>
      </c>
      <c r="N74" s="4">
        <v>3.4</v>
      </c>
      <c r="O74" s="4" t="s">
        <v>62</v>
      </c>
    </row>
    <row r="75" spans="1:15">
      <c r="A75" s="4" t="s">
        <v>104</v>
      </c>
      <c r="B75" s="4" t="s">
        <v>252</v>
      </c>
      <c r="C75" s="4" t="s">
        <v>1089</v>
      </c>
      <c r="D75" s="7">
        <v>3.3000000000000001E-22</v>
      </c>
      <c r="E75" s="4">
        <v>79.3</v>
      </c>
      <c r="F75" s="4">
        <v>1.2</v>
      </c>
      <c r="G75" s="4" t="s">
        <v>105</v>
      </c>
      <c r="I75" s="4" t="s">
        <v>219</v>
      </c>
      <c r="J75" s="4" t="s">
        <v>325</v>
      </c>
      <c r="K75" s="4" t="s">
        <v>611</v>
      </c>
      <c r="L75" s="4">
        <v>2.0999999999999999E-17</v>
      </c>
      <c r="M75" s="4">
        <v>63</v>
      </c>
      <c r="N75" s="4">
        <v>2.8</v>
      </c>
      <c r="O75" s="4" t="s">
        <v>220</v>
      </c>
    </row>
    <row r="76" spans="1:15">
      <c r="A76" s="4" t="s">
        <v>104</v>
      </c>
      <c r="B76" s="4" t="s">
        <v>252</v>
      </c>
      <c r="C76" s="4" t="s">
        <v>1090</v>
      </c>
      <c r="D76" s="7">
        <v>5.9999999999999995E-8</v>
      </c>
      <c r="E76" s="4">
        <v>32.700000000000003</v>
      </c>
      <c r="F76" s="4">
        <v>0</v>
      </c>
      <c r="G76" s="4" t="s">
        <v>105</v>
      </c>
      <c r="I76" s="4" t="s">
        <v>104</v>
      </c>
      <c r="J76" s="4" t="s">
        <v>252</v>
      </c>
      <c r="K76" s="4" t="s">
        <v>549</v>
      </c>
      <c r="L76" s="4">
        <v>4.3999999999999997E-30</v>
      </c>
      <c r="M76" s="4">
        <v>105</v>
      </c>
      <c r="N76" s="4">
        <v>1</v>
      </c>
      <c r="O76" s="4" t="s">
        <v>105</v>
      </c>
    </row>
    <row r="77" spans="1:15">
      <c r="A77" s="4" t="s">
        <v>104</v>
      </c>
      <c r="B77" s="4" t="s">
        <v>252</v>
      </c>
      <c r="C77" s="4" t="s">
        <v>1091</v>
      </c>
      <c r="D77" s="7">
        <v>1.5000000000000001E-29</v>
      </c>
      <c r="E77" s="4">
        <v>103.3</v>
      </c>
      <c r="F77" s="4">
        <v>0.1</v>
      </c>
      <c r="G77" s="4" t="s">
        <v>105</v>
      </c>
      <c r="I77" s="4" t="s">
        <v>104</v>
      </c>
      <c r="J77" s="4" t="s">
        <v>252</v>
      </c>
      <c r="K77" s="4" t="s">
        <v>550</v>
      </c>
      <c r="L77" s="4">
        <v>1.7999999999999999E-27</v>
      </c>
      <c r="M77" s="4">
        <v>96.4</v>
      </c>
      <c r="N77" s="4">
        <v>0.2</v>
      </c>
      <c r="O77" s="4" t="s">
        <v>105</v>
      </c>
    </row>
    <row r="78" spans="1:15">
      <c r="A78" s="4" t="s">
        <v>130</v>
      </c>
      <c r="B78" s="4" t="s">
        <v>251</v>
      </c>
      <c r="C78" s="4" t="s">
        <v>1092</v>
      </c>
      <c r="D78" s="7">
        <v>5.9E-53</v>
      </c>
      <c r="E78" s="4">
        <v>179.7</v>
      </c>
      <c r="F78" s="4">
        <v>0.3</v>
      </c>
      <c r="G78" s="4" t="s">
        <v>131</v>
      </c>
      <c r="I78" s="4" t="s">
        <v>1121</v>
      </c>
      <c r="J78" s="4" t="s">
        <v>1122</v>
      </c>
      <c r="K78" s="4" t="s">
        <v>736</v>
      </c>
      <c r="L78" s="246" t="s">
        <v>1123</v>
      </c>
      <c r="M78" s="246"/>
      <c r="N78" s="246"/>
      <c r="O78" s="4" t="s">
        <v>1127</v>
      </c>
    </row>
    <row r="79" spans="1:15">
      <c r="A79" s="4" t="s">
        <v>130</v>
      </c>
      <c r="B79" s="4" t="s">
        <v>251</v>
      </c>
      <c r="C79" s="4" t="s">
        <v>1093</v>
      </c>
      <c r="D79" s="7">
        <v>1.2E-22</v>
      </c>
      <c r="E79" s="4">
        <v>80.8</v>
      </c>
      <c r="F79" s="4">
        <v>4.4000000000000004</v>
      </c>
      <c r="G79" s="4" t="s">
        <v>131</v>
      </c>
      <c r="I79" s="4" t="s">
        <v>221</v>
      </c>
      <c r="J79" s="4" t="s">
        <v>326</v>
      </c>
      <c r="K79" s="4" t="s">
        <v>612</v>
      </c>
      <c r="L79" s="4">
        <v>3.2E-51</v>
      </c>
      <c r="M79" s="4">
        <v>173.9</v>
      </c>
      <c r="N79" s="4">
        <v>4.0999999999999996</v>
      </c>
      <c r="O79" s="4" t="s">
        <v>222</v>
      </c>
    </row>
    <row r="80" spans="1:15">
      <c r="A80" s="4" t="s">
        <v>130</v>
      </c>
      <c r="B80" s="4" t="s">
        <v>251</v>
      </c>
      <c r="C80" s="4" t="s">
        <v>1071</v>
      </c>
      <c r="D80" s="7">
        <v>2.4E-23</v>
      </c>
      <c r="E80" s="4">
        <v>83.1</v>
      </c>
      <c r="F80" s="4">
        <v>0.3</v>
      </c>
      <c r="G80" s="4" t="s">
        <v>131</v>
      </c>
      <c r="I80" s="4" t="s">
        <v>144</v>
      </c>
      <c r="J80" s="4" t="s">
        <v>327</v>
      </c>
      <c r="K80" s="4" t="s">
        <v>613</v>
      </c>
      <c r="L80" s="4">
        <v>1.3999999999999999E-17</v>
      </c>
      <c r="M80" s="4">
        <v>64</v>
      </c>
      <c r="N80" s="4">
        <v>0</v>
      </c>
      <c r="O80" s="4" t="s">
        <v>145</v>
      </c>
    </row>
    <row r="81" spans="1:15">
      <c r="A81" s="4" t="s">
        <v>104</v>
      </c>
      <c r="B81" s="4" t="s">
        <v>252</v>
      </c>
      <c r="C81" s="4" t="s">
        <v>1072</v>
      </c>
      <c r="D81" s="7">
        <v>1.3E-20</v>
      </c>
      <c r="E81" s="4">
        <v>74.099999999999994</v>
      </c>
      <c r="F81" s="4">
        <v>1.6</v>
      </c>
      <c r="G81" s="4" t="s">
        <v>105</v>
      </c>
      <c r="I81" s="4" t="s">
        <v>98</v>
      </c>
      <c r="J81" s="4" t="s">
        <v>328</v>
      </c>
      <c r="K81" s="4" t="s">
        <v>614</v>
      </c>
      <c r="L81" s="4">
        <v>3.4000000000000003E-36</v>
      </c>
      <c r="M81" s="4">
        <v>125.2</v>
      </c>
      <c r="N81" s="4">
        <v>0</v>
      </c>
      <c r="O81" s="4" t="s">
        <v>99</v>
      </c>
    </row>
    <row r="82" spans="1:15">
      <c r="A82" s="4" t="s">
        <v>104</v>
      </c>
      <c r="B82" s="4" t="s">
        <v>252</v>
      </c>
      <c r="C82" s="4" t="s">
        <v>1073</v>
      </c>
      <c r="D82" s="7">
        <v>2.8000000000000003E-20</v>
      </c>
      <c r="E82" s="4">
        <v>73</v>
      </c>
      <c r="F82" s="4">
        <v>1</v>
      </c>
      <c r="G82" s="4" t="s">
        <v>105</v>
      </c>
      <c r="I82" s="4" t="s">
        <v>102</v>
      </c>
      <c r="J82" s="4" t="s">
        <v>329</v>
      </c>
      <c r="K82" s="4" t="s">
        <v>615</v>
      </c>
      <c r="L82" s="4">
        <v>5.9999999999999996E-31</v>
      </c>
      <c r="M82" s="4">
        <v>106.8</v>
      </c>
      <c r="N82" s="4">
        <v>0.2</v>
      </c>
      <c r="O82" s="4" t="s">
        <v>103</v>
      </c>
    </row>
    <row r="83" spans="1:15">
      <c r="A83" s="4" t="s">
        <v>104</v>
      </c>
      <c r="B83" s="4" t="s">
        <v>252</v>
      </c>
      <c r="C83" s="4" t="s">
        <v>1074</v>
      </c>
      <c r="D83" s="7">
        <v>2.2999999999999999E-28</v>
      </c>
      <c r="E83" s="4">
        <v>99.4</v>
      </c>
      <c r="F83" s="4">
        <v>0.3</v>
      </c>
      <c r="G83" s="4" t="s">
        <v>105</v>
      </c>
      <c r="I83" s="4" t="s">
        <v>201</v>
      </c>
      <c r="J83" s="4" t="s">
        <v>330</v>
      </c>
      <c r="K83" s="4" t="s">
        <v>616</v>
      </c>
      <c r="L83" s="4">
        <v>9.5999999999999999E-8</v>
      </c>
      <c r="M83" s="4">
        <v>32.299999999999997</v>
      </c>
      <c r="N83" s="4">
        <v>0.2</v>
      </c>
      <c r="O83" s="4" t="s">
        <v>202</v>
      </c>
    </row>
    <row r="84" spans="1:15">
      <c r="A84" s="4" t="s">
        <v>104</v>
      </c>
      <c r="B84" s="4" t="s">
        <v>252</v>
      </c>
      <c r="C84" s="4" t="s">
        <v>1075</v>
      </c>
      <c r="D84" s="7">
        <v>1.6E-27</v>
      </c>
      <c r="E84" s="4">
        <v>96.6</v>
      </c>
      <c r="F84" s="4">
        <v>0</v>
      </c>
      <c r="G84" s="4" t="s">
        <v>105</v>
      </c>
      <c r="I84" s="4" t="s">
        <v>121</v>
      </c>
      <c r="J84" s="4" t="s">
        <v>331</v>
      </c>
      <c r="K84" s="4" t="s">
        <v>617</v>
      </c>
      <c r="L84" s="4">
        <v>7.3E-26</v>
      </c>
      <c r="M84" s="4">
        <v>90.4</v>
      </c>
      <c r="N84" s="4">
        <v>1.2</v>
      </c>
      <c r="O84" s="4" t="s">
        <v>122</v>
      </c>
    </row>
    <row r="85" spans="1:15">
      <c r="A85" s="4" t="s">
        <v>130</v>
      </c>
      <c r="B85" s="4" t="s">
        <v>251</v>
      </c>
      <c r="C85" s="4" t="s">
        <v>1076</v>
      </c>
      <c r="D85" s="7">
        <v>1.2E-53</v>
      </c>
      <c r="E85" s="4">
        <v>181.9</v>
      </c>
      <c r="F85" s="4">
        <v>0.5</v>
      </c>
      <c r="G85" s="4" t="s">
        <v>131</v>
      </c>
      <c r="I85" s="4" t="s">
        <v>130</v>
      </c>
      <c r="J85" s="4" t="s">
        <v>251</v>
      </c>
      <c r="K85" s="4" t="s">
        <v>551</v>
      </c>
      <c r="L85" s="4">
        <v>4.3999999999999997E-18</v>
      </c>
      <c r="M85" s="4">
        <v>65.900000000000006</v>
      </c>
      <c r="N85" s="4">
        <v>4.5</v>
      </c>
      <c r="O85" s="4" t="s">
        <v>131</v>
      </c>
    </row>
    <row r="86" spans="1:15">
      <c r="A86" s="4" t="s">
        <v>130</v>
      </c>
      <c r="B86" s="4" t="s">
        <v>251</v>
      </c>
      <c r="C86" s="4" t="s">
        <v>1077</v>
      </c>
      <c r="D86" s="7">
        <v>5.8E-21</v>
      </c>
      <c r="E86" s="4">
        <v>75.3</v>
      </c>
      <c r="F86" s="4">
        <v>3.6</v>
      </c>
      <c r="G86" s="4" t="s">
        <v>131</v>
      </c>
      <c r="I86" s="4" t="s">
        <v>47</v>
      </c>
      <c r="J86" s="4" t="s">
        <v>249</v>
      </c>
      <c r="K86" s="4" t="s">
        <v>560</v>
      </c>
      <c r="L86" s="4">
        <v>2.8000000000000002E-54</v>
      </c>
      <c r="M86" s="4">
        <v>181.3</v>
      </c>
      <c r="N86" s="4">
        <v>31.7</v>
      </c>
      <c r="O86" s="4" t="s">
        <v>48</v>
      </c>
    </row>
    <row r="87" spans="1:15">
      <c r="A87" s="4" t="s">
        <v>227</v>
      </c>
      <c r="B87" s="4" t="s">
        <v>253</v>
      </c>
      <c r="C87" s="4" t="s">
        <v>1040</v>
      </c>
      <c r="D87" s="7">
        <v>1.0999999999999999E-8</v>
      </c>
      <c r="E87" s="4">
        <v>35.200000000000003</v>
      </c>
      <c r="F87" s="4">
        <v>0.1</v>
      </c>
      <c r="G87" s="4" t="s">
        <v>228</v>
      </c>
      <c r="I87" s="4" t="s">
        <v>169</v>
      </c>
      <c r="J87" s="4" t="s">
        <v>332</v>
      </c>
      <c r="K87" s="4" t="s">
        <v>618</v>
      </c>
      <c r="L87" s="4">
        <v>2.3999999999999999E-17</v>
      </c>
      <c r="M87" s="4">
        <v>63.8</v>
      </c>
      <c r="N87" s="4">
        <v>0</v>
      </c>
      <c r="O87" s="4" t="s">
        <v>170</v>
      </c>
    </row>
    <row r="88" spans="1:15">
      <c r="A88" s="4" t="s">
        <v>227</v>
      </c>
      <c r="B88" s="4" t="s">
        <v>253</v>
      </c>
      <c r="C88" s="4" t="s">
        <v>1050</v>
      </c>
      <c r="D88" s="7">
        <v>7.2E-9</v>
      </c>
      <c r="E88" s="4">
        <v>35.799999999999997</v>
      </c>
      <c r="F88" s="4">
        <v>0.6</v>
      </c>
      <c r="G88" s="4" t="s">
        <v>228</v>
      </c>
      <c r="I88" s="4" t="s">
        <v>177</v>
      </c>
      <c r="J88" s="4" t="s">
        <v>267</v>
      </c>
      <c r="K88" s="4" t="s">
        <v>619</v>
      </c>
      <c r="L88" s="4">
        <v>9.2999999999999999E-7</v>
      </c>
      <c r="M88" s="4">
        <v>29.2</v>
      </c>
      <c r="N88" s="4">
        <v>8.6999999999999993</v>
      </c>
      <c r="O88" s="4" t="s">
        <v>178</v>
      </c>
    </row>
    <row r="89" spans="1:15">
      <c r="A89" s="4" t="s">
        <v>227</v>
      </c>
      <c r="B89" s="4" t="s">
        <v>253</v>
      </c>
      <c r="C89" s="4" t="s">
        <v>994</v>
      </c>
      <c r="D89" s="7">
        <v>1.7E-8</v>
      </c>
      <c r="E89" s="4">
        <v>34.6</v>
      </c>
      <c r="F89" s="4">
        <v>0.1</v>
      </c>
      <c r="G89" s="4" t="s">
        <v>228</v>
      </c>
      <c r="I89" s="4" t="s">
        <v>171</v>
      </c>
      <c r="J89" s="4" t="s">
        <v>333</v>
      </c>
      <c r="K89" s="4" t="s">
        <v>620</v>
      </c>
      <c r="L89" s="4">
        <v>1.5000000000000001E-12</v>
      </c>
      <c r="M89" s="4">
        <v>48.4</v>
      </c>
      <c r="N89" s="4">
        <v>0.5</v>
      </c>
      <c r="O89" s="4" t="s">
        <v>172</v>
      </c>
    </row>
    <row r="90" spans="1:15">
      <c r="A90" s="4" t="s">
        <v>227</v>
      </c>
      <c r="B90" s="4" t="s">
        <v>253</v>
      </c>
      <c r="C90" s="4" t="s">
        <v>975</v>
      </c>
      <c r="D90" s="7">
        <v>4.6999999999999999E-9</v>
      </c>
      <c r="E90" s="4">
        <v>36.4</v>
      </c>
      <c r="F90" s="4">
        <v>0.4</v>
      </c>
      <c r="G90" s="4" t="s">
        <v>228</v>
      </c>
      <c r="I90" s="4" t="s">
        <v>167</v>
      </c>
      <c r="J90" s="4" t="s">
        <v>266</v>
      </c>
      <c r="K90" s="4" t="s">
        <v>621</v>
      </c>
      <c r="L90" s="4">
        <v>4.2999999999999999E-13</v>
      </c>
      <c r="M90" s="4">
        <v>49.8</v>
      </c>
      <c r="N90" s="4">
        <v>0</v>
      </c>
      <c r="O90" s="4" t="s">
        <v>168</v>
      </c>
    </row>
    <row r="91" spans="1:15">
      <c r="A91" s="4" t="s">
        <v>227</v>
      </c>
      <c r="B91" s="4" t="s">
        <v>253</v>
      </c>
      <c r="C91" s="4" t="s">
        <v>1007</v>
      </c>
      <c r="D91" s="7">
        <v>1.2E-9</v>
      </c>
      <c r="E91" s="4">
        <v>38.299999999999997</v>
      </c>
      <c r="F91" s="4">
        <v>0.1</v>
      </c>
      <c r="G91" s="4" t="s">
        <v>228</v>
      </c>
      <c r="I91" s="4" t="s">
        <v>59</v>
      </c>
      <c r="J91" s="4" t="s">
        <v>334</v>
      </c>
      <c r="K91" s="4" t="s">
        <v>622</v>
      </c>
      <c r="L91" s="4">
        <v>6.3999999999999995E-70</v>
      </c>
      <c r="M91" s="4">
        <v>234.9</v>
      </c>
      <c r="N91" s="4">
        <v>0.1</v>
      </c>
      <c r="O91" s="4" t="s">
        <v>60</v>
      </c>
    </row>
    <row r="92" spans="1:15">
      <c r="A92" s="4" t="s">
        <v>227</v>
      </c>
      <c r="B92" s="4" t="s">
        <v>253</v>
      </c>
      <c r="C92" s="4" t="s">
        <v>1021</v>
      </c>
      <c r="D92" s="7">
        <v>1.5E-11</v>
      </c>
      <c r="E92" s="4">
        <v>44.6</v>
      </c>
      <c r="F92" s="4">
        <v>0.3</v>
      </c>
      <c r="G92" s="4" t="s">
        <v>228</v>
      </c>
      <c r="I92" s="4" t="s">
        <v>100</v>
      </c>
      <c r="J92" s="4" t="s">
        <v>335</v>
      </c>
      <c r="K92" s="4" t="s">
        <v>552</v>
      </c>
      <c r="L92" s="4">
        <v>4.1000000000000004E-34</v>
      </c>
      <c r="M92" s="4">
        <v>116.3</v>
      </c>
      <c r="N92" s="4">
        <v>0.5</v>
      </c>
      <c r="O92" s="4" t="s">
        <v>101</v>
      </c>
    </row>
    <row r="93" spans="1:15">
      <c r="A93" s="4" t="s">
        <v>227</v>
      </c>
      <c r="B93" s="4" t="s">
        <v>253</v>
      </c>
      <c r="C93" s="4" t="s">
        <v>1060</v>
      </c>
      <c r="D93" s="7">
        <v>1.4000000000000001E-7</v>
      </c>
      <c r="E93" s="4">
        <v>31.7</v>
      </c>
      <c r="F93" s="4">
        <v>0.1</v>
      </c>
      <c r="G93" s="4" t="s">
        <v>228</v>
      </c>
      <c r="I93" s="4" t="s">
        <v>199</v>
      </c>
      <c r="J93" s="4" t="s">
        <v>336</v>
      </c>
      <c r="K93" s="4" t="s">
        <v>623</v>
      </c>
      <c r="L93" s="4">
        <v>2.7E-8</v>
      </c>
      <c r="M93" s="4">
        <v>33.9</v>
      </c>
      <c r="N93" s="4">
        <v>5.0999999999999996</v>
      </c>
      <c r="O93" s="4" t="s">
        <v>200</v>
      </c>
    </row>
    <row r="94" spans="1:15">
      <c r="A94" s="4" t="s">
        <v>227</v>
      </c>
      <c r="B94" s="4" t="s">
        <v>253</v>
      </c>
      <c r="C94" s="4" t="s">
        <v>1094</v>
      </c>
      <c r="D94" s="7">
        <v>5.3000000000000001E-7</v>
      </c>
      <c r="E94" s="4">
        <v>29.7</v>
      </c>
      <c r="F94" s="4">
        <v>0.1</v>
      </c>
      <c r="G94" s="4" t="s">
        <v>228</v>
      </c>
      <c r="I94" s="4" t="s">
        <v>104</v>
      </c>
      <c r="J94" s="4" t="s">
        <v>252</v>
      </c>
      <c r="K94" s="4" t="s">
        <v>553</v>
      </c>
      <c r="L94" s="4">
        <v>2.4999999999999999E-20</v>
      </c>
      <c r="M94" s="4">
        <v>73.099999999999994</v>
      </c>
      <c r="N94" s="4">
        <v>0.3</v>
      </c>
      <c r="O94" s="4" t="s">
        <v>105</v>
      </c>
    </row>
    <row r="95" spans="1:15">
      <c r="A95" s="4" t="s">
        <v>227</v>
      </c>
      <c r="B95" s="4" t="s">
        <v>253</v>
      </c>
      <c r="C95" s="4" t="s">
        <v>1078</v>
      </c>
      <c r="D95" s="7">
        <v>1E-8</v>
      </c>
      <c r="E95" s="4">
        <v>35.299999999999997</v>
      </c>
      <c r="F95" s="4">
        <v>0.1</v>
      </c>
      <c r="G95" s="4" t="s">
        <v>228</v>
      </c>
      <c r="I95" s="4" t="s">
        <v>92</v>
      </c>
      <c r="J95" s="4" t="s">
        <v>337</v>
      </c>
      <c r="K95" s="4" t="s">
        <v>624</v>
      </c>
      <c r="L95" s="4">
        <v>7.6000000000000004E-39</v>
      </c>
      <c r="M95" s="4">
        <v>131.80000000000001</v>
      </c>
      <c r="N95" s="4">
        <v>0.3</v>
      </c>
      <c r="O95" s="4" t="s">
        <v>93</v>
      </c>
    </row>
    <row r="96" spans="1:15">
      <c r="A96" s="4" t="s">
        <v>229</v>
      </c>
      <c r="B96" s="4" t="s">
        <v>254</v>
      </c>
      <c r="C96" s="4" t="s">
        <v>1041</v>
      </c>
      <c r="D96" s="7">
        <v>1.6E-15</v>
      </c>
      <c r="E96" s="4">
        <v>57.2</v>
      </c>
      <c r="F96" s="4">
        <v>0.1</v>
      </c>
      <c r="G96" s="4" t="s">
        <v>230</v>
      </c>
      <c r="I96" s="4" t="s">
        <v>130</v>
      </c>
      <c r="J96" s="4" t="s">
        <v>251</v>
      </c>
      <c r="K96" s="4" t="s">
        <v>554</v>
      </c>
      <c r="L96" s="4">
        <v>1.2E-20</v>
      </c>
      <c r="M96" s="4">
        <v>74.3</v>
      </c>
      <c r="N96" s="4">
        <v>3.1</v>
      </c>
      <c r="O96" s="4" t="s">
        <v>131</v>
      </c>
    </row>
    <row r="97" spans="1:15">
      <c r="A97" s="4" t="s">
        <v>229</v>
      </c>
      <c r="B97" s="4" t="s">
        <v>254</v>
      </c>
      <c r="C97" s="4" t="s">
        <v>976</v>
      </c>
      <c r="D97" s="7">
        <v>4.7E-17</v>
      </c>
      <c r="E97" s="4">
        <v>62.1</v>
      </c>
      <c r="F97" s="4">
        <v>0</v>
      </c>
      <c r="G97" s="4" t="s">
        <v>230</v>
      </c>
      <c r="I97" s="4" t="s">
        <v>154</v>
      </c>
      <c r="J97" s="4" t="s">
        <v>338</v>
      </c>
      <c r="K97" s="4" t="s">
        <v>625</v>
      </c>
      <c r="L97" s="4">
        <v>1.4000000000000001E-15</v>
      </c>
      <c r="M97" s="4">
        <v>57.8</v>
      </c>
      <c r="N97" s="4">
        <v>0</v>
      </c>
      <c r="O97" s="4" t="s">
        <v>1126</v>
      </c>
    </row>
    <row r="98" spans="1:15">
      <c r="A98" s="4" t="s">
        <v>229</v>
      </c>
      <c r="B98" s="4" t="s">
        <v>254</v>
      </c>
      <c r="C98" s="4" t="s">
        <v>1022</v>
      </c>
      <c r="D98" s="7">
        <v>1.6000000000000001E-16</v>
      </c>
      <c r="E98" s="4">
        <v>60.4</v>
      </c>
      <c r="F98" s="4">
        <v>0</v>
      </c>
      <c r="G98" s="4" t="s">
        <v>230</v>
      </c>
      <c r="I98" s="4" t="s">
        <v>213</v>
      </c>
      <c r="J98" s="4" t="s">
        <v>339</v>
      </c>
      <c r="K98" s="4" t="s">
        <v>626</v>
      </c>
      <c r="L98" s="4">
        <v>5.6999999999999996E-6</v>
      </c>
      <c r="M98" s="4">
        <v>25.9</v>
      </c>
      <c r="N98" s="4">
        <v>0</v>
      </c>
      <c r="O98" s="4" t="s">
        <v>214</v>
      </c>
    </row>
    <row r="99" spans="1:15">
      <c r="A99" s="4" t="s">
        <v>229</v>
      </c>
      <c r="B99" s="4" t="s">
        <v>254</v>
      </c>
      <c r="C99" s="4" t="s">
        <v>1061</v>
      </c>
      <c r="D99" s="7">
        <v>5.6999999999999995E-19</v>
      </c>
      <c r="E99" s="4">
        <v>68.2</v>
      </c>
      <c r="F99" s="4">
        <v>0</v>
      </c>
      <c r="G99" s="4" t="s">
        <v>230</v>
      </c>
      <c r="I99" s="4" t="s">
        <v>65</v>
      </c>
      <c r="J99" s="4" t="s">
        <v>340</v>
      </c>
      <c r="K99" s="4" t="s">
        <v>555</v>
      </c>
      <c r="L99" s="4">
        <v>4.1999999999999998E-58</v>
      </c>
      <c r="M99" s="4">
        <v>196.5</v>
      </c>
      <c r="N99" s="4">
        <v>0</v>
      </c>
      <c r="O99" s="4" t="s">
        <v>66</v>
      </c>
    </row>
    <row r="100" spans="1:15">
      <c r="A100" s="4" t="s">
        <v>229</v>
      </c>
      <c r="B100" s="4" t="s">
        <v>254</v>
      </c>
      <c r="C100" s="4" t="s">
        <v>1095</v>
      </c>
      <c r="D100" s="7">
        <v>1.1E-17</v>
      </c>
      <c r="E100" s="4">
        <v>64.2</v>
      </c>
      <c r="F100" s="4">
        <v>0</v>
      </c>
      <c r="G100" s="4" t="s">
        <v>230</v>
      </c>
      <c r="I100" s="4" t="s">
        <v>69</v>
      </c>
      <c r="J100" s="4" t="s">
        <v>341</v>
      </c>
      <c r="K100" s="4" t="s">
        <v>627</v>
      </c>
      <c r="L100" s="4">
        <v>6.1000000000000001E-55</v>
      </c>
      <c r="M100" s="4">
        <v>186.1</v>
      </c>
      <c r="N100" s="4">
        <v>0.3</v>
      </c>
      <c r="O100" s="4" t="s">
        <v>70</v>
      </c>
    </row>
    <row r="101" spans="1:15">
      <c r="A101" s="4" t="s">
        <v>229</v>
      </c>
      <c r="B101" s="4" t="s">
        <v>254</v>
      </c>
      <c r="C101" s="4" t="s">
        <v>1096</v>
      </c>
      <c r="D101" s="7">
        <v>3.1999999999999999E-18</v>
      </c>
      <c r="E101" s="4">
        <v>65.8</v>
      </c>
      <c r="F101" s="4">
        <v>0</v>
      </c>
      <c r="G101" s="4" t="s">
        <v>230</v>
      </c>
      <c r="I101" s="4" t="s">
        <v>51</v>
      </c>
      <c r="J101" s="4" t="s">
        <v>258</v>
      </c>
      <c r="K101" s="4" t="s">
        <v>556</v>
      </c>
      <c r="L101" s="4">
        <v>2.2000000000000001E-107</v>
      </c>
      <c r="M101" s="4">
        <v>359.5</v>
      </c>
      <c r="N101" s="4">
        <v>0.1</v>
      </c>
      <c r="O101" s="4" t="s">
        <v>52</v>
      </c>
    </row>
    <row r="102" spans="1:15">
      <c r="A102" s="4" t="s">
        <v>229</v>
      </c>
      <c r="B102" s="4" t="s">
        <v>254</v>
      </c>
      <c r="C102" s="4" t="s">
        <v>1079</v>
      </c>
      <c r="D102" s="7">
        <v>1.5E-19</v>
      </c>
      <c r="E102" s="4">
        <v>70.099999999999994</v>
      </c>
      <c r="F102" s="4">
        <v>0</v>
      </c>
      <c r="G102" s="4" t="s">
        <v>230</v>
      </c>
      <c r="I102" s="4" t="s">
        <v>192</v>
      </c>
      <c r="J102" s="4" t="s">
        <v>342</v>
      </c>
      <c r="K102" s="4" t="s">
        <v>628</v>
      </c>
      <c r="L102" s="4">
        <v>3.4999999999999998E-10</v>
      </c>
      <c r="M102" s="4">
        <v>40.299999999999997</v>
      </c>
      <c r="N102" s="4">
        <v>0.1</v>
      </c>
      <c r="O102" s="4" t="s">
        <v>193</v>
      </c>
    </row>
    <row r="103" spans="1:15">
      <c r="A103" s="4" t="s">
        <v>231</v>
      </c>
      <c r="B103" s="4" t="s">
        <v>255</v>
      </c>
      <c r="C103" s="4" t="s">
        <v>1051</v>
      </c>
      <c r="D103" s="7">
        <v>1.7000000000000001E-52</v>
      </c>
      <c r="E103" s="4">
        <v>179</v>
      </c>
      <c r="F103" s="4">
        <v>0</v>
      </c>
      <c r="G103" s="4" t="s">
        <v>232</v>
      </c>
      <c r="I103" s="4" t="s">
        <v>223</v>
      </c>
      <c r="J103" s="4" t="s">
        <v>343</v>
      </c>
      <c r="K103" s="4" t="s">
        <v>629</v>
      </c>
      <c r="L103" s="4">
        <v>1.3999999999999999E-9</v>
      </c>
      <c r="M103" s="4">
        <v>37.9</v>
      </c>
      <c r="N103" s="4">
        <v>6.7</v>
      </c>
      <c r="O103" s="4" t="s">
        <v>224</v>
      </c>
    </row>
    <row r="104" spans="1:15">
      <c r="A104" s="4" t="s">
        <v>231</v>
      </c>
      <c r="B104" s="4" t="s">
        <v>255</v>
      </c>
      <c r="C104" s="4" t="s">
        <v>977</v>
      </c>
      <c r="D104" s="7">
        <v>2E-50</v>
      </c>
      <c r="E104" s="4">
        <v>172.1</v>
      </c>
      <c r="F104" s="4">
        <v>0</v>
      </c>
      <c r="G104" s="4" t="s">
        <v>232</v>
      </c>
      <c r="I104" s="4" t="s">
        <v>90</v>
      </c>
      <c r="J104" s="4" t="s">
        <v>344</v>
      </c>
      <c r="K104" s="4" t="s">
        <v>630</v>
      </c>
      <c r="L104" s="4">
        <v>2.1000000000000002E-40</v>
      </c>
      <c r="M104" s="4">
        <v>137.9</v>
      </c>
      <c r="N104" s="4">
        <v>1.7</v>
      </c>
      <c r="O104" s="4" t="s">
        <v>91</v>
      </c>
    </row>
    <row r="105" spans="1:15">
      <c r="A105" s="4" t="s">
        <v>231</v>
      </c>
      <c r="B105" s="4" t="s">
        <v>255</v>
      </c>
      <c r="C105" s="4" t="s">
        <v>1023</v>
      </c>
      <c r="D105" s="7">
        <v>5.7000000000000003E-71</v>
      </c>
      <c r="E105" s="4">
        <v>239.7</v>
      </c>
      <c r="F105" s="4">
        <v>0</v>
      </c>
      <c r="G105" s="4" t="s">
        <v>232</v>
      </c>
      <c r="I105" s="4" t="s">
        <v>132</v>
      </c>
      <c r="J105" s="4" t="s">
        <v>345</v>
      </c>
      <c r="K105" s="4" t="s">
        <v>631</v>
      </c>
      <c r="L105" s="4">
        <v>9.5999999999999997E-21</v>
      </c>
      <c r="M105" s="4">
        <v>74.3</v>
      </c>
      <c r="N105" s="4">
        <v>0.6</v>
      </c>
      <c r="O105" s="4" t="s">
        <v>133</v>
      </c>
    </row>
    <row r="106" spans="1:15">
      <c r="A106" s="4" t="s">
        <v>231</v>
      </c>
      <c r="B106" s="4" t="s">
        <v>255</v>
      </c>
      <c r="C106" s="4" t="s">
        <v>1062</v>
      </c>
      <c r="D106" s="7">
        <v>3.9000000000000002E-72</v>
      </c>
      <c r="E106" s="4">
        <v>243.6</v>
      </c>
      <c r="F106" s="4">
        <v>0</v>
      </c>
      <c r="G106" s="4" t="s">
        <v>232</v>
      </c>
      <c r="I106" s="4" t="s">
        <v>185</v>
      </c>
      <c r="J106" s="4" t="s">
        <v>269</v>
      </c>
      <c r="K106" s="4" t="s">
        <v>632</v>
      </c>
      <c r="L106" s="4">
        <v>6.3999999999999999E-11</v>
      </c>
      <c r="M106" s="4">
        <v>42.2</v>
      </c>
      <c r="N106" s="4">
        <v>0.1</v>
      </c>
      <c r="O106" s="4" t="s">
        <v>226</v>
      </c>
    </row>
    <row r="107" spans="1:15">
      <c r="A107" s="4" t="s">
        <v>231</v>
      </c>
      <c r="B107" s="4" t="s">
        <v>255</v>
      </c>
      <c r="C107" s="4" t="s">
        <v>1097</v>
      </c>
      <c r="D107" s="7">
        <v>7.3999999999999993E-71</v>
      </c>
      <c r="E107" s="4">
        <v>239.4</v>
      </c>
      <c r="F107" s="4">
        <v>0</v>
      </c>
      <c r="G107" s="4" t="s">
        <v>232</v>
      </c>
      <c r="I107" s="4" t="s">
        <v>59</v>
      </c>
      <c r="J107" s="4" t="s">
        <v>334</v>
      </c>
      <c r="K107" s="4" t="s">
        <v>633</v>
      </c>
      <c r="L107" s="4">
        <v>1.2999999999999999E-60</v>
      </c>
      <c r="M107" s="4">
        <v>204.6</v>
      </c>
      <c r="N107" s="4">
        <v>0</v>
      </c>
      <c r="O107" s="4" t="s">
        <v>60</v>
      </c>
    </row>
    <row r="108" spans="1:15">
      <c r="A108" s="4" t="s">
        <v>231</v>
      </c>
      <c r="B108" s="4" t="s">
        <v>255</v>
      </c>
      <c r="C108" s="4" t="s">
        <v>1080</v>
      </c>
      <c r="D108" s="7">
        <v>4.0999999999999999E-69</v>
      </c>
      <c r="E108" s="4">
        <v>233.6</v>
      </c>
      <c r="F108" s="4">
        <v>0</v>
      </c>
      <c r="G108" s="4" t="s">
        <v>232</v>
      </c>
      <c r="I108" s="4" t="s">
        <v>57</v>
      </c>
      <c r="J108" s="4" t="s">
        <v>346</v>
      </c>
      <c r="K108" s="4" t="s">
        <v>557</v>
      </c>
      <c r="L108" s="4">
        <v>1.2E-73</v>
      </c>
      <c r="M108" s="4">
        <v>248.9</v>
      </c>
      <c r="N108" s="4">
        <v>0.1</v>
      </c>
      <c r="O108" s="4" t="s">
        <v>58</v>
      </c>
    </row>
    <row r="109" spans="1:15">
      <c r="A109" s="4" t="s">
        <v>233</v>
      </c>
      <c r="B109" s="4" t="s">
        <v>256</v>
      </c>
      <c r="C109" s="4" t="s">
        <v>978</v>
      </c>
      <c r="D109" s="7">
        <v>8.0000000000000006E-17</v>
      </c>
      <c r="E109" s="4">
        <v>61.6</v>
      </c>
      <c r="F109" s="4">
        <v>0.6</v>
      </c>
      <c r="G109" s="4" t="s">
        <v>234</v>
      </c>
      <c r="I109" s="4" t="s">
        <v>96</v>
      </c>
      <c r="J109" s="4" t="s">
        <v>347</v>
      </c>
      <c r="K109" s="4" t="s">
        <v>634</v>
      </c>
      <c r="L109" s="4">
        <v>2.8000000000000001E-36</v>
      </c>
      <c r="M109" s="4">
        <v>123.7</v>
      </c>
      <c r="N109" s="4">
        <v>0.1</v>
      </c>
      <c r="O109" s="4" t="s">
        <v>97</v>
      </c>
    </row>
    <row r="110" spans="1:15">
      <c r="A110" s="4" t="s">
        <v>233</v>
      </c>
      <c r="B110" s="4" t="s">
        <v>256</v>
      </c>
      <c r="C110" s="4" t="s">
        <v>1008</v>
      </c>
      <c r="D110" s="7">
        <v>6.8999999999999997E-16</v>
      </c>
      <c r="E110" s="4">
        <v>58.5</v>
      </c>
      <c r="F110" s="4">
        <v>0.1</v>
      </c>
      <c r="G110" s="4" t="s">
        <v>234</v>
      </c>
      <c r="I110" s="4" t="s">
        <v>140</v>
      </c>
      <c r="J110" s="4" t="s">
        <v>348</v>
      </c>
      <c r="K110" s="4" t="s">
        <v>558</v>
      </c>
      <c r="L110" s="4">
        <v>1.6E-18</v>
      </c>
      <c r="M110" s="4">
        <v>66.3</v>
      </c>
      <c r="N110" s="4">
        <v>4</v>
      </c>
      <c r="O110" s="4" t="s">
        <v>141</v>
      </c>
    </row>
    <row r="111" spans="1:15">
      <c r="A111" s="4" t="s">
        <v>233</v>
      </c>
      <c r="B111" s="4" t="s">
        <v>256</v>
      </c>
      <c r="C111" s="4" t="s">
        <v>1024</v>
      </c>
      <c r="D111" s="7">
        <v>2.5999999999999998E-37</v>
      </c>
      <c r="E111" s="4">
        <v>128.80000000000001</v>
      </c>
      <c r="F111" s="4">
        <v>2.5</v>
      </c>
      <c r="G111" s="4" t="s">
        <v>234</v>
      </c>
      <c r="I111" s="4" t="s">
        <v>209</v>
      </c>
      <c r="J111" s="4" t="s">
        <v>349</v>
      </c>
      <c r="K111" s="4" t="s">
        <v>635</v>
      </c>
      <c r="L111" s="4">
        <v>3.9999999999999998E-7</v>
      </c>
      <c r="M111" s="4">
        <v>30</v>
      </c>
      <c r="N111" s="4">
        <v>0.2</v>
      </c>
      <c r="O111" s="4" t="s">
        <v>210</v>
      </c>
    </row>
    <row r="112" spans="1:15">
      <c r="A112" s="4" t="s">
        <v>233</v>
      </c>
      <c r="B112" s="4" t="s">
        <v>256</v>
      </c>
      <c r="C112" s="4" t="s">
        <v>1063</v>
      </c>
      <c r="D112" s="7">
        <v>6.4999999999999999E-40</v>
      </c>
      <c r="E112" s="4">
        <v>137.4</v>
      </c>
      <c r="F112" s="4">
        <v>0</v>
      </c>
      <c r="G112" s="4" t="s">
        <v>234</v>
      </c>
      <c r="I112" s="4" t="s">
        <v>81</v>
      </c>
      <c r="J112" s="4" t="s">
        <v>350</v>
      </c>
      <c r="K112" s="4" t="s">
        <v>559</v>
      </c>
      <c r="L112" s="4">
        <v>3.1E-49</v>
      </c>
      <c r="M112" s="4">
        <v>167.5</v>
      </c>
      <c r="N112" s="4">
        <v>2.2000000000000002</v>
      </c>
      <c r="O112" s="4" t="s">
        <v>960</v>
      </c>
    </row>
    <row r="113" spans="1:15">
      <c r="A113" s="4" t="s">
        <v>233</v>
      </c>
      <c r="B113" s="4" t="s">
        <v>256</v>
      </c>
      <c r="C113" s="4" t="s">
        <v>1098</v>
      </c>
      <c r="D113" s="7">
        <v>1.5999999999999999E-39</v>
      </c>
      <c r="E113" s="4">
        <v>136</v>
      </c>
      <c r="F113" s="4">
        <v>0</v>
      </c>
      <c r="G113" s="4" t="s">
        <v>234</v>
      </c>
      <c r="I113" s="4" t="s">
        <v>186</v>
      </c>
      <c r="J113" s="4" t="s">
        <v>351</v>
      </c>
      <c r="K113" s="4" t="s">
        <v>636</v>
      </c>
      <c r="L113" s="4">
        <v>6.8999999999999994E-11</v>
      </c>
      <c r="M113" s="4">
        <v>43.1</v>
      </c>
      <c r="N113" s="4">
        <v>0</v>
      </c>
      <c r="O113" s="4" t="s">
        <v>187</v>
      </c>
    </row>
    <row r="114" spans="1:15">
      <c r="A114" s="4" t="s">
        <v>233</v>
      </c>
      <c r="B114" s="4" t="s">
        <v>256</v>
      </c>
      <c r="C114" s="4" t="s">
        <v>1081</v>
      </c>
      <c r="D114" s="7">
        <v>7.0000000000000003E-38</v>
      </c>
      <c r="E114" s="4">
        <v>130.69999999999999</v>
      </c>
      <c r="F114" s="4">
        <v>0.9</v>
      </c>
      <c r="G114" s="4" t="s">
        <v>234</v>
      </c>
    </row>
    <row r="115" spans="1:15">
      <c r="A115" s="4" t="s">
        <v>235</v>
      </c>
      <c r="B115" s="4" t="s">
        <v>257</v>
      </c>
      <c r="C115" s="4" t="s">
        <v>979</v>
      </c>
      <c r="D115" s="7">
        <v>3.3E-10</v>
      </c>
      <c r="E115" s="4">
        <v>40</v>
      </c>
      <c r="F115" s="4">
        <v>0.1</v>
      </c>
      <c r="G115" s="4" t="s">
        <v>236</v>
      </c>
    </row>
    <row r="116" spans="1:15">
      <c r="A116" s="4" t="s">
        <v>235</v>
      </c>
      <c r="B116" s="4" t="s">
        <v>257</v>
      </c>
      <c r="C116" s="4" t="s">
        <v>1009</v>
      </c>
      <c r="D116" s="7">
        <v>1.5000000000000001E-12</v>
      </c>
      <c r="E116" s="4">
        <v>47.6</v>
      </c>
      <c r="F116" s="4">
        <v>0</v>
      </c>
      <c r="G116" s="4" t="s">
        <v>236</v>
      </c>
    </row>
    <row r="117" spans="1:15">
      <c r="A117" s="4" t="s">
        <v>235</v>
      </c>
      <c r="B117" s="4" t="s">
        <v>257</v>
      </c>
      <c r="C117" s="4" t="s">
        <v>1025</v>
      </c>
      <c r="D117" s="7">
        <v>1.2000000000000001E-11</v>
      </c>
      <c r="E117" s="4">
        <v>44.7</v>
      </c>
      <c r="F117" s="4">
        <v>0.1</v>
      </c>
      <c r="G117" s="4" t="s">
        <v>236</v>
      </c>
    </row>
    <row r="118" spans="1:15">
      <c r="A118" s="4" t="s">
        <v>235</v>
      </c>
      <c r="B118" s="4" t="s">
        <v>257</v>
      </c>
      <c r="C118" s="4" t="s">
        <v>1064</v>
      </c>
      <c r="D118" s="7">
        <v>1.6E-15</v>
      </c>
      <c r="E118" s="4">
        <v>57.3</v>
      </c>
      <c r="F118" s="4">
        <v>0</v>
      </c>
      <c r="G118" s="4" t="s">
        <v>236</v>
      </c>
    </row>
    <row r="119" spans="1:15">
      <c r="A119" s="4" t="s">
        <v>235</v>
      </c>
      <c r="B119" s="4" t="s">
        <v>257</v>
      </c>
      <c r="C119" s="4" t="s">
        <v>1099</v>
      </c>
      <c r="D119" s="7">
        <v>2.7E-11</v>
      </c>
      <c r="E119" s="4">
        <v>43.5</v>
      </c>
      <c r="F119" s="4">
        <v>0.2</v>
      </c>
      <c r="G119" s="4" t="s">
        <v>236</v>
      </c>
    </row>
    <row r="120" spans="1:15">
      <c r="A120" s="4" t="s">
        <v>235</v>
      </c>
      <c r="B120" s="4" t="s">
        <v>257</v>
      </c>
      <c r="C120" s="4" t="s">
        <v>1082</v>
      </c>
      <c r="D120" s="7">
        <v>8.5000000000000001E-16</v>
      </c>
      <c r="E120" s="4">
        <v>58.3</v>
      </c>
      <c r="F120" s="4">
        <v>0.1</v>
      </c>
      <c r="G120" s="4" t="s">
        <v>236</v>
      </c>
    </row>
    <row r="121" spans="1:15">
      <c r="A121" s="4" t="s">
        <v>51</v>
      </c>
      <c r="B121" s="4" t="s">
        <v>258</v>
      </c>
      <c r="C121" s="4" t="s">
        <v>980</v>
      </c>
      <c r="D121" s="7">
        <v>4.9000000000000002E-63</v>
      </c>
      <c r="E121" s="4">
        <v>213.7</v>
      </c>
      <c r="F121" s="4">
        <v>0.1</v>
      </c>
      <c r="G121" s="4" t="s">
        <v>52</v>
      </c>
    </row>
    <row r="122" spans="1:15">
      <c r="A122" s="4" t="s">
        <v>51</v>
      </c>
      <c r="B122" s="4" t="s">
        <v>258</v>
      </c>
      <c r="C122" s="4" t="s">
        <v>1010</v>
      </c>
      <c r="D122" s="7">
        <v>1.6000000000000001E-61</v>
      </c>
      <c r="E122" s="4">
        <v>208.7</v>
      </c>
      <c r="F122" s="4">
        <v>0.2</v>
      </c>
      <c r="G122" s="4" t="s">
        <v>52</v>
      </c>
    </row>
    <row r="123" spans="1:15">
      <c r="A123" s="4" t="s">
        <v>51</v>
      </c>
      <c r="B123" s="4" t="s">
        <v>258</v>
      </c>
      <c r="C123" s="4" t="s">
        <v>1026</v>
      </c>
      <c r="D123" s="7">
        <v>4.9999999999999999E-61</v>
      </c>
      <c r="E123" s="4">
        <v>207.1</v>
      </c>
      <c r="F123" s="4">
        <v>0.2</v>
      </c>
      <c r="G123" s="4" t="s">
        <v>52</v>
      </c>
    </row>
    <row r="124" spans="1:15">
      <c r="A124" s="4" t="s">
        <v>51</v>
      </c>
      <c r="B124" s="4" t="s">
        <v>258</v>
      </c>
      <c r="C124" s="4" t="s">
        <v>1065</v>
      </c>
      <c r="D124" s="7">
        <v>2.6000000000000001E-61</v>
      </c>
      <c r="E124" s="4">
        <v>208</v>
      </c>
      <c r="F124" s="4">
        <v>0</v>
      </c>
      <c r="G124" s="4" t="s">
        <v>52</v>
      </c>
    </row>
    <row r="125" spans="1:15">
      <c r="A125" s="4" t="s">
        <v>51</v>
      </c>
      <c r="B125" s="4" t="s">
        <v>258</v>
      </c>
      <c r="C125" s="4" t="s">
        <v>1100</v>
      </c>
      <c r="D125" s="7">
        <v>1.9999999999999999E-64</v>
      </c>
      <c r="E125" s="4">
        <v>218.2</v>
      </c>
      <c r="F125" s="4">
        <v>0.1</v>
      </c>
      <c r="G125" s="4" t="s">
        <v>52</v>
      </c>
    </row>
    <row r="126" spans="1:15">
      <c r="A126" s="4" t="s">
        <v>51</v>
      </c>
      <c r="B126" s="4" t="s">
        <v>258</v>
      </c>
      <c r="C126" s="4" t="s">
        <v>1083</v>
      </c>
      <c r="D126" s="7">
        <v>7.0999999999999993E-58</v>
      </c>
      <c r="E126" s="4">
        <v>196.7</v>
      </c>
      <c r="F126" s="4">
        <v>0</v>
      </c>
      <c r="G126" s="4" t="s">
        <v>52</v>
      </c>
    </row>
    <row r="127" spans="1:15">
      <c r="A127" s="4" t="s">
        <v>152</v>
      </c>
      <c r="B127" s="4" t="s">
        <v>259</v>
      </c>
      <c r="C127" s="4" t="s">
        <v>1027</v>
      </c>
      <c r="D127" s="7">
        <v>2.1999999999999998E-8</v>
      </c>
      <c r="E127" s="4">
        <v>35</v>
      </c>
      <c r="F127" s="4">
        <v>0</v>
      </c>
      <c r="G127" s="4" t="s">
        <v>153</v>
      </c>
    </row>
    <row r="128" spans="1:15">
      <c r="A128" s="4" t="s">
        <v>152</v>
      </c>
      <c r="B128" s="4" t="s">
        <v>259</v>
      </c>
      <c r="C128" s="4" t="s">
        <v>1066</v>
      </c>
      <c r="D128" s="7">
        <v>1.8999999999999999E-10</v>
      </c>
      <c r="E128" s="4">
        <v>41.6</v>
      </c>
      <c r="F128" s="4">
        <v>0</v>
      </c>
      <c r="G128" s="4" t="s">
        <v>153</v>
      </c>
    </row>
    <row r="129" spans="1:7">
      <c r="A129" s="4" t="s">
        <v>152</v>
      </c>
      <c r="B129" s="4" t="s">
        <v>259</v>
      </c>
      <c r="C129" s="4" t="s">
        <v>1067</v>
      </c>
      <c r="D129" s="7">
        <v>1.3E-14</v>
      </c>
      <c r="E129" s="4">
        <v>55</v>
      </c>
      <c r="F129" s="4">
        <v>0</v>
      </c>
      <c r="G129" s="4" t="s">
        <v>153</v>
      </c>
    </row>
    <row r="130" spans="1:7">
      <c r="A130" s="4" t="s">
        <v>152</v>
      </c>
      <c r="B130" s="4" t="s">
        <v>259</v>
      </c>
      <c r="C130" s="4" t="s">
        <v>1101</v>
      </c>
      <c r="D130" s="7">
        <v>4.7000000000000003E-10</v>
      </c>
      <c r="E130" s="4">
        <v>40.4</v>
      </c>
      <c r="F130" s="4">
        <v>0</v>
      </c>
      <c r="G130" s="4" t="s">
        <v>153</v>
      </c>
    </row>
    <row r="131" spans="1:7">
      <c r="A131" s="4" t="s">
        <v>152</v>
      </c>
      <c r="B131" s="4" t="s">
        <v>259</v>
      </c>
      <c r="C131" s="4" t="s">
        <v>1102</v>
      </c>
      <c r="D131" s="7">
        <v>2.2000000000000001E-14</v>
      </c>
      <c r="E131" s="4">
        <v>54.3</v>
      </c>
      <c r="F131" s="4">
        <v>0</v>
      </c>
      <c r="G131" s="4" t="s">
        <v>153</v>
      </c>
    </row>
    <row r="132" spans="1:7">
      <c r="A132" s="4" t="s">
        <v>152</v>
      </c>
      <c r="B132" s="4" t="s">
        <v>259</v>
      </c>
      <c r="C132" s="4" t="s">
        <v>1103</v>
      </c>
      <c r="D132" s="7">
        <v>2.9000000000000003E-14</v>
      </c>
      <c r="E132" s="4">
        <v>53.8</v>
      </c>
      <c r="F132" s="4">
        <v>0</v>
      </c>
      <c r="G132" s="4" t="s">
        <v>153</v>
      </c>
    </row>
    <row r="133" spans="1:7">
      <c r="A133" s="4" t="s">
        <v>237</v>
      </c>
      <c r="B133" s="4" t="s">
        <v>260</v>
      </c>
      <c r="C133" s="4" t="s">
        <v>1042</v>
      </c>
      <c r="D133" s="7">
        <v>1.1999999999999999E-6</v>
      </c>
      <c r="E133" s="4">
        <v>28.7</v>
      </c>
      <c r="F133" s="4">
        <v>8</v>
      </c>
      <c r="G133" s="4" t="s">
        <v>238</v>
      </c>
    </row>
    <row r="134" spans="1:7">
      <c r="A134" s="4" t="s">
        <v>237</v>
      </c>
      <c r="B134" s="4" t="s">
        <v>260</v>
      </c>
      <c r="C134" s="4" t="s">
        <v>981</v>
      </c>
      <c r="D134" s="7">
        <v>2.8000000000000002E-7</v>
      </c>
      <c r="E134" s="4">
        <v>30.7</v>
      </c>
      <c r="F134" s="4">
        <v>15.7</v>
      </c>
      <c r="G134" s="4" t="s">
        <v>238</v>
      </c>
    </row>
    <row r="135" spans="1:7">
      <c r="A135" s="4" t="s">
        <v>237</v>
      </c>
      <c r="B135" s="4" t="s">
        <v>260</v>
      </c>
      <c r="C135" s="4" t="s">
        <v>1011</v>
      </c>
      <c r="D135" s="7">
        <v>3.1E-7</v>
      </c>
      <c r="E135" s="4">
        <v>30.5</v>
      </c>
      <c r="F135" s="4">
        <v>15.7</v>
      </c>
      <c r="G135" s="4" t="s">
        <v>238</v>
      </c>
    </row>
    <row r="136" spans="1:7">
      <c r="A136" s="4" t="s">
        <v>237</v>
      </c>
      <c r="B136" s="4" t="s">
        <v>260</v>
      </c>
      <c r="C136" s="4" t="s">
        <v>1028</v>
      </c>
      <c r="D136" s="7">
        <v>2.2000000000000001E-6</v>
      </c>
      <c r="E136" s="4">
        <v>27.8</v>
      </c>
      <c r="F136" s="4">
        <v>12.1</v>
      </c>
      <c r="G136" s="4" t="s">
        <v>238</v>
      </c>
    </row>
    <row r="137" spans="1:7">
      <c r="A137" s="4" t="s">
        <v>237</v>
      </c>
      <c r="B137" s="4" t="s">
        <v>260</v>
      </c>
      <c r="C137" s="4" t="s">
        <v>1084</v>
      </c>
      <c r="D137" s="7">
        <v>1.6E-7</v>
      </c>
      <c r="E137" s="4">
        <v>31.4</v>
      </c>
      <c r="F137" s="4">
        <v>14.5</v>
      </c>
      <c r="G137" s="4" t="s">
        <v>238</v>
      </c>
    </row>
    <row r="138" spans="1:7">
      <c r="A138" s="4" t="s">
        <v>239</v>
      </c>
      <c r="B138" s="4" t="s">
        <v>261</v>
      </c>
      <c r="C138" s="4" t="s">
        <v>995</v>
      </c>
      <c r="D138" s="7">
        <v>2.6E-15</v>
      </c>
      <c r="E138" s="4">
        <v>56.5</v>
      </c>
      <c r="F138" s="4">
        <v>0</v>
      </c>
      <c r="G138" s="4" t="s">
        <v>240</v>
      </c>
    </row>
    <row r="139" spans="1:7">
      <c r="A139" s="4" t="s">
        <v>239</v>
      </c>
      <c r="B139" s="4" t="s">
        <v>261</v>
      </c>
      <c r="C139" s="4" t="s">
        <v>982</v>
      </c>
      <c r="D139" s="7">
        <v>3.1E-6</v>
      </c>
      <c r="E139" s="4">
        <v>27.4</v>
      </c>
      <c r="F139" s="4">
        <v>0</v>
      </c>
      <c r="G139" s="4" t="s">
        <v>240</v>
      </c>
    </row>
    <row r="140" spans="1:7">
      <c r="A140" s="4" t="s">
        <v>239</v>
      </c>
      <c r="B140" s="4" t="s">
        <v>261</v>
      </c>
      <c r="C140" s="4" t="s">
        <v>1029</v>
      </c>
      <c r="D140" s="7">
        <v>3.8000000000000002E-15</v>
      </c>
      <c r="E140" s="4">
        <v>56</v>
      </c>
      <c r="F140" s="4">
        <v>0</v>
      </c>
      <c r="G140" s="4" t="s">
        <v>240</v>
      </c>
    </row>
    <row r="141" spans="1:7">
      <c r="A141" s="4" t="s">
        <v>239</v>
      </c>
      <c r="B141" s="4" t="s">
        <v>261</v>
      </c>
      <c r="C141" s="4" t="s">
        <v>1085</v>
      </c>
      <c r="D141" s="7">
        <v>5.0999999999999998E-18</v>
      </c>
      <c r="E141" s="4">
        <v>65.2</v>
      </c>
      <c r="F141" s="4">
        <v>0</v>
      </c>
      <c r="G141" s="4" t="s">
        <v>240</v>
      </c>
    </row>
    <row r="142" spans="1:7">
      <c r="A142" s="4" t="s">
        <v>241</v>
      </c>
      <c r="B142" s="4" t="s">
        <v>262</v>
      </c>
      <c r="C142" s="4" t="s">
        <v>996</v>
      </c>
      <c r="D142" s="7">
        <v>2.3000000000000001E-23</v>
      </c>
      <c r="E142" s="4">
        <v>82.1</v>
      </c>
      <c r="F142" s="4">
        <v>0.2</v>
      </c>
      <c r="G142" s="4" t="s">
        <v>242</v>
      </c>
    </row>
    <row r="143" spans="1:7">
      <c r="A143" s="4" t="s">
        <v>241</v>
      </c>
      <c r="B143" s="4" t="s">
        <v>262</v>
      </c>
      <c r="C143" s="4" t="s">
        <v>983</v>
      </c>
      <c r="D143" s="7">
        <v>2.8E-27</v>
      </c>
      <c r="E143" s="4">
        <v>94.7</v>
      </c>
      <c r="F143" s="4">
        <v>0.3</v>
      </c>
      <c r="G143" s="4" t="s">
        <v>242</v>
      </c>
    </row>
    <row r="144" spans="1:7">
      <c r="A144" s="4" t="s">
        <v>241</v>
      </c>
      <c r="B144" s="4" t="s">
        <v>262</v>
      </c>
      <c r="C144" s="4" t="s">
        <v>1012</v>
      </c>
      <c r="D144" s="7">
        <v>2.8E-27</v>
      </c>
      <c r="E144" s="4">
        <v>94.6</v>
      </c>
      <c r="F144" s="4">
        <v>0.4</v>
      </c>
      <c r="G144" s="4" t="s">
        <v>242</v>
      </c>
    </row>
    <row r="145" spans="1:7">
      <c r="A145" s="4" t="s">
        <v>241</v>
      </c>
      <c r="B145" s="4" t="s">
        <v>262</v>
      </c>
      <c r="C145" s="4" t="s">
        <v>1030</v>
      </c>
      <c r="D145" s="7">
        <v>5.8999999999999998E-30</v>
      </c>
      <c r="E145" s="4">
        <v>103.3</v>
      </c>
      <c r="F145" s="4">
        <v>0.4</v>
      </c>
      <c r="G145" s="4" t="s">
        <v>242</v>
      </c>
    </row>
    <row r="146" spans="1:7">
      <c r="A146" s="4" t="s">
        <v>241</v>
      </c>
      <c r="B146" s="4" t="s">
        <v>262</v>
      </c>
      <c r="C146" s="4" t="s">
        <v>1068</v>
      </c>
      <c r="D146" s="7">
        <v>4.0999999999999999E-26</v>
      </c>
      <c r="E146" s="4">
        <v>90.9</v>
      </c>
      <c r="F146" s="4">
        <v>0.1</v>
      </c>
      <c r="G146" s="4" t="s">
        <v>242</v>
      </c>
    </row>
    <row r="147" spans="1:7">
      <c r="A147" s="4" t="s">
        <v>243</v>
      </c>
      <c r="B147" s="4" t="s">
        <v>263</v>
      </c>
      <c r="C147" s="4" t="s">
        <v>984</v>
      </c>
      <c r="D147" s="7">
        <v>2.8E-42</v>
      </c>
      <c r="E147" s="4">
        <v>144.30000000000001</v>
      </c>
      <c r="F147" s="4">
        <v>0.1</v>
      </c>
      <c r="G147" s="4" t="s">
        <v>244</v>
      </c>
    </row>
    <row r="148" spans="1:7">
      <c r="A148" s="4" t="s">
        <v>243</v>
      </c>
      <c r="B148" s="4" t="s">
        <v>263</v>
      </c>
      <c r="C148" s="4" t="s">
        <v>1031</v>
      </c>
      <c r="D148" s="7">
        <v>1.8000000000000001E-42</v>
      </c>
      <c r="E148" s="4">
        <v>145</v>
      </c>
      <c r="F148" s="4">
        <v>0</v>
      </c>
      <c r="G148" s="4" t="s">
        <v>244</v>
      </c>
    </row>
    <row r="149" spans="1:7">
      <c r="A149" s="4" t="s">
        <v>243</v>
      </c>
      <c r="B149" s="4" t="s">
        <v>263</v>
      </c>
      <c r="C149" s="4" t="s">
        <v>1069</v>
      </c>
      <c r="D149" s="7">
        <v>8.2999999999999995E-38</v>
      </c>
      <c r="E149" s="4">
        <v>129.80000000000001</v>
      </c>
      <c r="F149" s="4">
        <v>0</v>
      </c>
      <c r="G149" s="4" t="s">
        <v>244</v>
      </c>
    </row>
    <row r="150" spans="1:7">
      <c r="A150" s="4" t="s">
        <v>243</v>
      </c>
      <c r="B150" s="4" t="s">
        <v>263</v>
      </c>
      <c r="C150" s="4" t="s">
        <v>1104</v>
      </c>
      <c r="D150" s="7">
        <v>4.9000000000000004E-38</v>
      </c>
      <c r="E150" s="4">
        <v>130.6</v>
      </c>
      <c r="F150" s="4">
        <v>0</v>
      </c>
      <c r="G150" s="4" t="s">
        <v>244</v>
      </c>
    </row>
    <row r="151" spans="1:7">
      <c r="A151" s="4" t="s">
        <v>243</v>
      </c>
      <c r="B151" s="4" t="s">
        <v>263</v>
      </c>
      <c r="C151" s="4" t="s">
        <v>1086</v>
      </c>
      <c r="D151" s="7">
        <v>1.8000000000000001E-35</v>
      </c>
      <c r="E151" s="4">
        <v>122.2</v>
      </c>
      <c r="F151" s="4">
        <v>0</v>
      </c>
      <c r="G151" s="4" t="s">
        <v>244</v>
      </c>
    </row>
    <row r="152" spans="1:7">
      <c r="A152" s="4" t="s">
        <v>245</v>
      </c>
      <c r="B152" s="4" t="s">
        <v>264</v>
      </c>
      <c r="C152" s="4" t="s">
        <v>997</v>
      </c>
      <c r="D152" s="7">
        <v>4.5999999999999999E-68</v>
      </c>
      <c r="E152" s="4">
        <v>230.2</v>
      </c>
      <c r="F152" s="4">
        <v>0.1</v>
      </c>
      <c r="G152" s="4" t="s">
        <v>246</v>
      </c>
    </row>
    <row r="153" spans="1:7">
      <c r="A153" s="4" t="s">
        <v>245</v>
      </c>
      <c r="B153" s="4" t="s">
        <v>264</v>
      </c>
      <c r="C153" s="4" t="s">
        <v>1013</v>
      </c>
      <c r="D153" s="7">
        <v>1.2999999999999999E-60</v>
      </c>
      <c r="E153" s="4">
        <v>205.7</v>
      </c>
      <c r="F153" s="4">
        <v>0</v>
      </c>
      <c r="G153" s="4" t="s">
        <v>246</v>
      </c>
    </row>
    <row r="154" spans="1:7">
      <c r="A154" s="4" t="s">
        <v>245</v>
      </c>
      <c r="B154" s="4" t="s">
        <v>264</v>
      </c>
      <c r="C154" s="4" t="s">
        <v>1032</v>
      </c>
      <c r="D154" s="7">
        <v>7.0999999999999996E-56</v>
      </c>
      <c r="E154" s="4">
        <v>190.1</v>
      </c>
      <c r="F154" s="4">
        <v>0.1</v>
      </c>
      <c r="G154" s="4" t="s">
        <v>246</v>
      </c>
    </row>
    <row r="155" spans="1:7">
      <c r="A155" s="4" t="s">
        <v>245</v>
      </c>
      <c r="B155" s="4" t="s">
        <v>264</v>
      </c>
      <c r="C155" s="4" t="s">
        <v>1105</v>
      </c>
      <c r="D155" s="7">
        <v>7.2000000000000004E-69</v>
      </c>
      <c r="E155" s="4">
        <v>232.8</v>
      </c>
      <c r="F155" s="4">
        <v>0.6</v>
      </c>
      <c r="G155" s="4" t="s">
        <v>246</v>
      </c>
    </row>
    <row r="156" spans="1:7">
      <c r="A156" s="4" t="s">
        <v>247</v>
      </c>
      <c r="B156" s="4" t="s">
        <v>265</v>
      </c>
      <c r="C156" s="4" t="s">
        <v>1043</v>
      </c>
      <c r="D156" s="7">
        <v>4.7999999999999999E-20</v>
      </c>
      <c r="E156" s="4">
        <v>71.8</v>
      </c>
      <c r="F156" s="4">
        <v>8.1</v>
      </c>
      <c r="G156" s="4" t="s">
        <v>248</v>
      </c>
    </row>
    <row r="157" spans="1:7">
      <c r="A157" s="4" t="s">
        <v>247</v>
      </c>
      <c r="B157" s="4" t="s">
        <v>265</v>
      </c>
      <c r="C157" s="4" t="s">
        <v>998</v>
      </c>
      <c r="D157" s="7">
        <v>4.2999999999999998E-94</v>
      </c>
      <c r="E157" s="4">
        <v>311.39999999999998</v>
      </c>
      <c r="F157" s="4">
        <v>3.9</v>
      </c>
      <c r="G157" s="4" t="s">
        <v>248</v>
      </c>
    </row>
    <row r="158" spans="1:7">
      <c r="A158" s="4" t="s">
        <v>247</v>
      </c>
      <c r="B158" s="4" t="s">
        <v>265</v>
      </c>
      <c r="C158" s="4" t="s">
        <v>1033</v>
      </c>
      <c r="D158" s="7">
        <v>1.3000000000000001E-19</v>
      </c>
      <c r="E158" s="4">
        <v>70.3</v>
      </c>
      <c r="F158" s="4">
        <v>4.8</v>
      </c>
      <c r="G158" s="4" t="s">
        <v>248</v>
      </c>
    </row>
    <row r="159" spans="1:7">
      <c r="A159" s="4" t="s">
        <v>167</v>
      </c>
      <c r="B159" s="4" t="s">
        <v>266</v>
      </c>
      <c r="C159" s="4" t="s">
        <v>1044</v>
      </c>
      <c r="D159" s="7">
        <v>7.7000000000000008E-6</v>
      </c>
      <c r="E159" s="4">
        <v>26.5</v>
      </c>
      <c r="F159" s="4">
        <v>0.2</v>
      </c>
      <c r="G159" s="4" t="s">
        <v>168</v>
      </c>
    </row>
  </sheetData>
  <mergeCells count="1">
    <mergeCell ref="L78:N7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8FDCB-D98F-42E3-872D-9055B02D049F}">
  <dimension ref="A1:X146"/>
  <sheetViews>
    <sheetView zoomScale="95" workbookViewId="0">
      <pane ySplit="4" topLeftCell="A5" activePane="bottomLeft" state="frozen"/>
      <selection pane="bottomLeft" activeCell="A107" sqref="A107:XFD107"/>
    </sheetView>
  </sheetViews>
  <sheetFormatPr defaultColWidth="8.86328125" defaultRowHeight="11.65"/>
  <cols>
    <col min="1" max="1" width="46.86328125" style="26" customWidth="1"/>
    <col min="2" max="2" width="8" style="26" customWidth="1"/>
    <col min="3" max="21" width="8" style="30" customWidth="1"/>
    <col min="22" max="22" width="4.19921875" style="26" customWidth="1"/>
    <col min="23" max="23" width="7.6640625" style="26" customWidth="1"/>
    <col min="24" max="24" width="42.1328125" style="26" bestFit="1" customWidth="1"/>
    <col min="25" max="16384" width="8.86328125" style="26"/>
  </cols>
  <sheetData>
    <row r="1" spans="1:24" ht="13.9">
      <c r="A1" s="245" t="s">
        <v>1228</v>
      </c>
    </row>
    <row r="3" spans="1:24" ht="16.25" customHeight="1">
      <c r="B3" s="247" t="s">
        <v>473</v>
      </c>
      <c r="C3" s="248"/>
      <c r="D3" s="248"/>
      <c r="E3" s="248"/>
      <c r="F3" s="248"/>
      <c r="G3" s="248"/>
      <c r="H3" s="248"/>
      <c r="I3" s="248"/>
      <c r="J3" s="248"/>
      <c r="K3" s="248"/>
      <c r="L3" s="248"/>
      <c r="M3" s="248"/>
      <c r="N3" s="248"/>
      <c r="O3" s="248"/>
      <c r="P3" s="247" t="s">
        <v>474</v>
      </c>
      <c r="Q3" s="248"/>
      <c r="R3" s="248"/>
      <c r="S3" s="248"/>
      <c r="T3" s="248"/>
      <c r="U3" s="249"/>
    </row>
    <row r="4" spans="1:24" ht="16.25" customHeight="1">
      <c r="A4" s="117" t="s">
        <v>377</v>
      </c>
      <c r="B4" s="51" t="s">
        <v>5</v>
      </c>
      <c r="C4" s="51" t="s">
        <v>1120</v>
      </c>
      <c r="D4" s="51" t="s">
        <v>932</v>
      </c>
      <c r="E4" s="51" t="s">
        <v>933</v>
      </c>
      <c r="F4" s="51" t="s">
        <v>934</v>
      </c>
      <c r="G4" s="51" t="s">
        <v>935</v>
      </c>
      <c r="H4" s="51" t="s">
        <v>936</v>
      </c>
      <c r="I4" s="51" t="s">
        <v>937</v>
      </c>
      <c r="J4" s="51" t="s">
        <v>938</v>
      </c>
      <c r="K4" s="51" t="s">
        <v>939</v>
      </c>
      <c r="L4" s="51" t="s">
        <v>940</v>
      </c>
      <c r="M4" s="51" t="s">
        <v>941</v>
      </c>
      <c r="N4" s="51" t="s">
        <v>942</v>
      </c>
      <c r="O4" s="51" t="s">
        <v>943</v>
      </c>
      <c r="P4" s="52" t="s">
        <v>944</v>
      </c>
      <c r="Q4" s="51" t="s">
        <v>945</v>
      </c>
      <c r="R4" s="51" t="s">
        <v>946</v>
      </c>
      <c r="S4" s="51" t="s">
        <v>947</v>
      </c>
      <c r="T4" s="51" t="s">
        <v>948</v>
      </c>
      <c r="U4" s="53" t="s">
        <v>949</v>
      </c>
      <c r="V4" s="25"/>
    </row>
    <row r="5" spans="1:24">
      <c r="A5" s="118" t="s">
        <v>378</v>
      </c>
      <c r="B5" s="24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31"/>
      <c r="Q5" s="10"/>
      <c r="R5" s="10"/>
      <c r="S5" s="10"/>
      <c r="T5" s="10"/>
      <c r="U5" s="40"/>
      <c r="W5" s="27" t="s">
        <v>472</v>
      </c>
    </row>
    <row r="6" spans="1:24">
      <c r="A6" s="119" t="s">
        <v>929</v>
      </c>
      <c r="B6" s="11">
        <v>1</v>
      </c>
      <c r="C6" s="12">
        <v>1</v>
      </c>
      <c r="D6" s="12">
        <v>1</v>
      </c>
      <c r="E6" s="12">
        <v>1</v>
      </c>
      <c r="F6" s="12">
        <v>1</v>
      </c>
      <c r="G6" s="12">
        <v>1</v>
      </c>
      <c r="H6" s="12">
        <v>1</v>
      </c>
      <c r="I6" s="12">
        <v>1</v>
      </c>
      <c r="J6" s="12">
        <v>1</v>
      </c>
      <c r="K6" s="12">
        <v>1</v>
      </c>
      <c r="L6" s="12">
        <v>1</v>
      </c>
      <c r="M6" s="12">
        <v>1</v>
      </c>
      <c r="N6" s="12">
        <v>1</v>
      </c>
      <c r="O6" s="12">
        <v>1</v>
      </c>
      <c r="P6" s="32">
        <v>1</v>
      </c>
      <c r="Q6" s="12">
        <v>1</v>
      </c>
      <c r="R6" s="12">
        <v>1</v>
      </c>
      <c r="S6" s="12">
        <v>1</v>
      </c>
      <c r="T6" s="12">
        <v>1</v>
      </c>
      <c r="U6" s="41">
        <v>1</v>
      </c>
      <c r="W6" s="86"/>
      <c r="X6" s="26" t="s">
        <v>950</v>
      </c>
    </row>
    <row r="7" spans="1:24">
      <c r="A7" s="120" t="s">
        <v>370</v>
      </c>
      <c r="B7" s="11">
        <v>1</v>
      </c>
      <c r="C7" s="11">
        <v>1</v>
      </c>
      <c r="D7" s="11">
        <v>1</v>
      </c>
      <c r="E7" s="11">
        <v>1</v>
      </c>
      <c r="F7" s="11">
        <v>1</v>
      </c>
      <c r="G7" s="11">
        <v>1</v>
      </c>
      <c r="H7" s="11">
        <v>1</v>
      </c>
      <c r="I7" s="11" t="s">
        <v>216</v>
      </c>
      <c r="J7" s="11" t="s">
        <v>216</v>
      </c>
      <c r="K7" s="11" t="s">
        <v>216</v>
      </c>
      <c r="L7" s="11">
        <v>1</v>
      </c>
      <c r="M7" s="11">
        <v>1</v>
      </c>
      <c r="N7" s="11">
        <v>1</v>
      </c>
      <c r="O7" s="11">
        <v>1</v>
      </c>
      <c r="P7" s="34">
        <v>2</v>
      </c>
      <c r="Q7" s="13">
        <v>2</v>
      </c>
      <c r="R7" s="13">
        <v>2</v>
      </c>
      <c r="S7" s="13">
        <v>2</v>
      </c>
      <c r="T7" s="13">
        <v>2</v>
      </c>
      <c r="U7" s="43">
        <v>2</v>
      </c>
      <c r="W7" s="87"/>
      <c r="X7" s="26" t="s">
        <v>359</v>
      </c>
    </row>
    <row r="8" spans="1:24">
      <c r="A8" s="120" t="s">
        <v>375</v>
      </c>
      <c r="B8" s="11">
        <v>1</v>
      </c>
      <c r="C8" s="11">
        <v>1</v>
      </c>
      <c r="D8" s="11">
        <v>1</v>
      </c>
      <c r="E8" s="11">
        <v>1</v>
      </c>
      <c r="F8" s="11">
        <v>1</v>
      </c>
      <c r="G8" s="11">
        <v>1</v>
      </c>
      <c r="H8" s="11">
        <v>1</v>
      </c>
      <c r="I8" s="11" t="s">
        <v>216</v>
      </c>
      <c r="J8" s="11" t="s">
        <v>216</v>
      </c>
      <c r="K8" s="11" t="s">
        <v>216</v>
      </c>
      <c r="L8" s="11">
        <v>1</v>
      </c>
      <c r="M8" s="11">
        <v>1</v>
      </c>
      <c r="N8" s="11">
        <v>1</v>
      </c>
      <c r="O8" s="11">
        <v>1</v>
      </c>
      <c r="P8" s="32">
        <v>1</v>
      </c>
      <c r="Q8" s="12">
        <v>1</v>
      </c>
      <c r="R8" s="12">
        <v>1</v>
      </c>
      <c r="S8" s="12">
        <v>1</v>
      </c>
      <c r="T8" s="12">
        <v>1</v>
      </c>
      <c r="U8" s="41">
        <v>1</v>
      </c>
      <c r="W8" s="48"/>
      <c r="X8" s="26" t="s">
        <v>360</v>
      </c>
    </row>
    <row r="9" spans="1:24">
      <c r="A9" s="120" t="s">
        <v>372</v>
      </c>
      <c r="B9" s="11">
        <v>1</v>
      </c>
      <c r="C9" s="11">
        <v>1</v>
      </c>
      <c r="D9" s="11">
        <v>1</v>
      </c>
      <c r="E9" s="11">
        <v>1</v>
      </c>
      <c r="F9" s="11">
        <v>1</v>
      </c>
      <c r="G9" s="11">
        <v>1</v>
      </c>
      <c r="H9" s="11">
        <v>1</v>
      </c>
      <c r="I9" s="11" t="s">
        <v>216</v>
      </c>
      <c r="J9" s="11" t="s">
        <v>216</v>
      </c>
      <c r="K9" s="11" t="s">
        <v>216</v>
      </c>
      <c r="L9" s="11">
        <v>1</v>
      </c>
      <c r="M9" s="11">
        <v>1</v>
      </c>
      <c r="N9" s="11">
        <v>1</v>
      </c>
      <c r="O9" s="11">
        <v>1</v>
      </c>
      <c r="P9" s="32">
        <v>1</v>
      </c>
      <c r="Q9" s="12">
        <v>1</v>
      </c>
      <c r="R9" s="12">
        <v>1</v>
      </c>
      <c r="S9" s="12">
        <v>1</v>
      </c>
      <c r="T9" s="12">
        <v>1</v>
      </c>
      <c r="U9" s="41">
        <v>1</v>
      </c>
      <c r="W9" s="49"/>
      <c r="X9" s="26" t="s">
        <v>361</v>
      </c>
    </row>
    <row r="10" spans="1:24">
      <c r="A10" s="120" t="s">
        <v>373</v>
      </c>
      <c r="B10" s="16">
        <v>1</v>
      </c>
      <c r="C10" s="16">
        <v>1</v>
      </c>
      <c r="D10" s="16">
        <v>1</v>
      </c>
      <c r="E10" s="16">
        <v>1</v>
      </c>
      <c r="F10" s="16">
        <v>0</v>
      </c>
      <c r="G10" s="16">
        <v>1</v>
      </c>
      <c r="H10" s="16">
        <v>1</v>
      </c>
      <c r="I10" s="16">
        <v>1</v>
      </c>
      <c r="J10" s="16">
        <v>1</v>
      </c>
      <c r="K10" s="16">
        <v>1</v>
      </c>
      <c r="L10" s="16">
        <v>1</v>
      </c>
      <c r="M10" s="16">
        <v>2</v>
      </c>
      <c r="N10" s="16">
        <v>2</v>
      </c>
      <c r="O10" s="16">
        <v>2</v>
      </c>
      <c r="P10" s="34">
        <v>1</v>
      </c>
      <c r="Q10" s="13">
        <v>1</v>
      </c>
      <c r="R10" s="13">
        <v>1</v>
      </c>
      <c r="S10" s="13">
        <v>1</v>
      </c>
      <c r="T10" s="13">
        <v>1</v>
      </c>
      <c r="U10" s="43">
        <v>1</v>
      </c>
      <c r="W10" s="50" t="s">
        <v>362</v>
      </c>
      <c r="X10" s="26" t="s">
        <v>363</v>
      </c>
    </row>
    <row r="11" spans="1:24" ht="13.9">
      <c r="A11" s="120" t="s">
        <v>376</v>
      </c>
      <c r="B11" s="16">
        <v>1</v>
      </c>
      <c r="C11" s="16">
        <v>1</v>
      </c>
      <c r="D11" s="16">
        <v>1</v>
      </c>
      <c r="E11" s="16">
        <v>1</v>
      </c>
      <c r="F11" s="16">
        <v>0</v>
      </c>
      <c r="G11" s="16">
        <v>0</v>
      </c>
      <c r="H11" s="16">
        <v>1</v>
      </c>
      <c r="I11" s="16">
        <v>1</v>
      </c>
      <c r="J11" s="16">
        <v>1</v>
      </c>
      <c r="K11" s="16">
        <v>1</v>
      </c>
      <c r="L11" s="16">
        <v>1</v>
      </c>
      <c r="M11" s="16">
        <v>1</v>
      </c>
      <c r="N11" s="16">
        <v>1</v>
      </c>
      <c r="O11" s="16">
        <v>1</v>
      </c>
      <c r="P11" s="34">
        <v>1</v>
      </c>
      <c r="Q11" s="13">
        <v>1</v>
      </c>
      <c r="R11" s="13">
        <v>1</v>
      </c>
      <c r="S11" s="13">
        <v>0</v>
      </c>
      <c r="T11" s="13">
        <v>0</v>
      </c>
      <c r="U11" s="43">
        <v>1</v>
      </c>
      <c r="W11" s="54">
        <v>1</v>
      </c>
      <c r="X11" s="26" t="s">
        <v>476</v>
      </c>
    </row>
    <row r="12" spans="1:24" ht="13.9">
      <c r="A12" s="113" t="s">
        <v>475</v>
      </c>
      <c r="B12" s="11">
        <v>1</v>
      </c>
      <c r="C12" s="11">
        <v>1</v>
      </c>
      <c r="D12" s="11">
        <v>1</v>
      </c>
      <c r="E12" s="11">
        <v>1</v>
      </c>
      <c r="F12" s="11">
        <v>1</v>
      </c>
      <c r="G12" s="11">
        <v>1</v>
      </c>
      <c r="H12" s="11">
        <v>1</v>
      </c>
      <c r="I12" s="11">
        <v>1</v>
      </c>
      <c r="J12" s="11">
        <v>1</v>
      </c>
      <c r="K12" s="11">
        <v>1</v>
      </c>
      <c r="L12" s="11">
        <v>1</v>
      </c>
      <c r="M12" s="11">
        <v>1</v>
      </c>
      <c r="N12" s="11">
        <v>1</v>
      </c>
      <c r="O12" s="11">
        <v>1</v>
      </c>
      <c r="P12" s="35">
        <v>1</v>
      </c>
      <c r="Q12" s="11">
        <v>1</v>
      </c>
      <c r="R12" s="11">
        <v>1</v>
      </c>
      <c r="S12" s="11">
        <v>1</v>
      </c>
      <c r="T12" s="11">
        <v>1</v>
      </c>
      <c r="U12" s="44">
        <v>1</v>
      </c>
      <c r="W12" s="54">
        <v>2</v>
      </c>
      <c r="X12" s="26" t="s">
        <v>928</v>
      </c>
    </row>
    <row r="13" spans="1:24" ht="13.9">
      <c r="A13" s="113" t="s">
        <v>187</v>
      </c>
      <c r="B13" s="21">
        <v>2</v>
      </c>
      <c r="C13" s="16">
        <v>2</v>
      </c>
      <c r="D13" s="16">
        <v>2</v>
      </c>
      <c r="E13" s="16">
        <v>1</v>
      </c>
      <c r="F13" s="16">
        <v>1</v>
      </c>
      <c r="G13" s="16">
        <v>1</v>
      </c>
      <c r="H13" s="16">
        <v>2</v>
      </c>
      <c r="I13" s="16" t="s">
        <v>216</v>
      </c>
      <c r="J13" s="16" t="s">
        <v>216</v>
      </c>
      <c r="K13" s="16" t="s">
        <v>216</v>
      </c>
      <c r="L13" s="16">
        <v>2</v>
      </c>
      <c r="M13" s="16">
        <v>2</v>
      </c>
      <c r="N13" s="16">
        <v>2</v>
      </c>
      <c r="O13" s="16">
        <v>2</v>
      </c>
      <c r="P13" s="34">
        <v>1</v>
      </c>
      <c r="Q13" s="13">
        <v>1</v>
      </c>
      <c r="R13" s="13">
        <v>1</v>
      </c>
      <c r="S13" s="13">
        <v>1</v>
      </c>
      <c r="T13" s="13">
        <v>1</v>
      </c>
      <c r="U13" s="43">
        <v>1</v>
      </c>
      <c r="W13" s="54">
        <v>3</v>
      </c>
      <c r="X13" s="26" t="s">
        <v>486</v>
      </c>
    </row>
    <row r="14" spans="1:24" ht="13.9">
      <c r="A14" s="113" t="s">
        <v>364</v>
      </c>
      <c r="B14" s="13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 t="s">
        <v>216</v>
      </c>
      <c r="J14" s="13" t="s">
        <v>216</v>
      </c>
      <c r="K14" s="13" t="s">
        <v>216</v>
      </c>
      <c r="L14" s="13">
        <v>0</v>
      </c>
      <c r="M14" s="13">
        <v>0</v>
      </c>
      <c r="N14" s="13">
        <v>0</v>
      </c>
      <c r="O14" s="13">
        <v>0</v>
      </c>
      <c r="P14" s="33">
        <v>1</v>
      </c>
      <c r="Q14" s="14">
        <v>1</v>
      </c>
      <c r="R14" s="14">
        <v>1</v>
      </c>
      <c r="S14" s="14">
        <v>1</v>
      </c>
      <c r="T14" s="14">
        <v>1</v>
      </c>
      <c r="U14" s="42">
        <v>1</v>
      </c>
      <c r="W14" s="54">
        <v>4</v>
      </c>
      <c r="X14" s="26" t="s">
        <v>477</v>
      </c>
    </row>
    <row r="15" spans="1:24" ht="13.9">
      <c r="A15" s="113" t="s">
        <v>374</v>
      </c>
      <c r="B15" s="13">
        <v>0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 t="s">
        <v>216</v>
      </c>
      <c r="J15" s="13" t="s">
        <v>216</v>
      </c>
      <c r="K15" s="13" t="s">
        <v>216</v>
      </c>
      <c r="L15" s="13">
        <v>0</v>
      </c>
      <c r="M15" s="13">
        <v>0</v>
      </c>
      <c r="N15" s="13">
        <v>0</v>
      </c>
      <c r="O15" s="13">
        <v>0</v>
      </c>
      <c r="P15" s="33">
        <v>1</v>
      </c>
      <c r="Q15" s="14">
        <v>1</v>
      </c>
      <c r="R15" s="14">
        <v>1</v>
      </c>
      <c r="S15" s="14">
        <v>1</v>
      </c>
      <c r="T15" s="14">
        <v>1</v>
      </c>
      <c r="U15" s="42">
        <v>1</v>
      </c>
      <c r="W15" s="54">
        <v>5</v>
      </c>
      <c r="X15" s="26" t="s">
        <v>1234</v>
      </c>
    </row>
    <row r="16" spans="1:24">
      <c r="A16" s="113" t="s">
        <v>369</v>
      </c>
      <c r="B16" s="13">
        <v>0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33">
        <v>1</v>
      </c>
      <c r="Q16" s="14">
        <v>1</v>
      </c>
      <c r="R16" s="14">
        <v>1</v>
      </c>
      <c r="S16" s="14">
        <v>1</v>
      </c>
      <c r="T16" s="14">
        <v>1</v>
      </c>
      <c r="U16" s="42">
        <v>1</v>
      </c>
      <c r="W16" s="55" t="s">
        <v>216</v>
      </c>
      <c r="X16" s="26" t="s">
        <v>487</v>
      </c>
    </row>
    <row r="17" spans="1:21">
      <c r="A17" s="113" t="s">
        <v>371</v>
      </c>
      <c r="B17" s="13">
        <v>0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 t="s">
        <v>216</v>
      </c>
      <c r="J17" s="13" t="s">
        <v>216</v>
      </c>
      <c r="K17" s="13" t="s">
        <v>216</v>
      </c>
      <c r="L17" s="13">
        <v>0</v>
      </c>
      <c r="M17" s="13">
        <v>0</v>
      </c>
      <c r="N17" s="13">
        <v>0</v>
      </c>
      <c r="O17" s="13">
        <v>0</v>
      </c>
      <c r="P17" s="33">
        <v>1</v>
      </c>
      <c r="Q17" s="14">
        <v>1</v>
      </c>
      <c r="R17" s="14">
        <v>1</v>
      </c>
      <c r="S17" s="14">
        <v>1</v>
      </c>
      <c r="T17" s="14">
        <v>1</v>
      </c>
      <c r="U17" s="42">
        <v>1</v>
      </c>
    </row>
    <row r="18" spans="1:21">
      <c r="A18" s="118" t="s">
        <v>379</v>
      </c>
      <c r="B18" s="18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31"/>
      <c r="Q18" s="10"/>
      <c r="R18" s="10"/>
      <c r="S18" s="10"/>
      <c r="T18" s="10"/>
      <c r="U18" s="40"/>
    </row>
    <row r="19" spans="1:21">
      <c r="A19" s="119" t="s">
        <v>380</v>
      </c>
      <c r="B19" s="11">
        <v>1</v>
      </c>
      <c r="C19" s="12">
        <v>1</v>
      </c>
      <c r="D19" s="12">
        <v>1</v>
      </c>
      <c r="E19" s="12">
        <v>1</v>
      </c>
      <c r="F19" s="12">
        <v>1</v>
      </c>
      <c r="G19" s="12">
        <v>1</v>
      </c>
      <c r="H19" s="12">
        <v>1</v>
      </c>
      <c r="I19" s="12">
        <v>1</v>
      </c>
      <c r="J19" s="12">
        <v>1</v>
      </c>
      <c r="K19" s="12">
        <v>1</v>
      </c>
      <c r="L19" s="12">
        <v>1</v>
      </c>
      <c r="M19" s="12">
        <v>1</v>
      </c>
      <c r="N19" s="12">
        <v>1</v>
      </c>
      <c r="O19" s="12">
        <v>1</v>
      </c>
      <c r="P19" s="32">
        <v>1</v>
      </c>
      <c r="Q19" s="12">
        <v>1</v>
      </c>
      <c r="R19" s="12">
        <v>1</v>
      </c>
      <c r="S19" s="12">
        <v>1</v>
      </c>
      <c r="T19" s="12">
        <v>1</v>
      </c>
      <c r="U19" s="41">
        <v>1</v>
      </c>
    </row>
    <row r="20" spans="1:21">
      <c r="A20" s="120" t="s">
        <v>382</v>
      </c>
      <c r="B20" s="11">
        <v>1</v>
      </c>
      <c r="C20" s="11">
        <v>1</v>
      </c>
      <c r="D20" s="11">
        <v>1</v>
      </c>
      <c r="E20" s="11">
        <v>1</v>
      </c>
      <c r="F20" s="11">
        <v>1</v>
      </c>
      <c r="G20" s="11">
        <v>1</v>
      </c>
      <c r="H20" s="11">
        <v>1</v>
      </c>
      <c r="I20" s="11">
        <v>1</v>
      </c>
      <c r="J20" s="11">
        <v>1</v>
      </c>
      <c r="K20" s="11">
        <v>1</v>
      </c>
      <c r="L20" s="11">
        <v>1</v>
      </c>
      <c r="M20" s="11">
        <v>1</v>
      </c>
      <c r="N20" s="11">
        <v>1</v>
      </c>
      <c r="O20" s="11">
        <v>1</v>
      </c>
      <c r="P20" s="35">
        <v>1</v>
      </c>
      <c r="Q20" s="11">
        <v>1</v>
      </c>
      <c r="R20" s="11">
        <v>1</v>
      </c>
      <c r="S20" s="11">
        <v>1</v>
      </c>
      <c r="T20" s="11">
        <v>1</v>
      </c>
      <c r="U20" s="44">
        <v>1</v>
      </c>
    </row>
    <row r="21" spans="1:21">
      <c r="A21" s="120" t="s">
        <v>383</v>
      </c>
      <c r="B21" s="85">
        <v>1</v>
      </c>
      <c r="C21" s="85">
        <v>1</v>
      </c>
      <c r="D21" s="85">
        <v>1</v>
      </c>
      <c r="E21" s="85">
        <v>1</v>
      </c>
      <c r="F21" s="85">
        <v>0</v>
      </c>
      <c r="G21" s="85">
        <v>0</v>
      </c>
      <c r="H21" s="85">
        <v>1</v>
      </c>
      <c r="I21" s="85" t="s">
        <v>216</v>
      </c>
      <c r="J21" s="85" t="s">
        <v>216</v>
      </c>
      <c r="K21" s="85" t="s">
        <v>216</v>
      </c>
      <c r="L21" s="85">
        <v>1</v>
      </c>
      <c r="M21" s="85">
        <v>1</v>
      </c>
      <c r="N21" s="85">
        <v>1</v>
      </c>
      <c r="O21" s="85">
        <v>1</v>
      </c>
      <c r="P21" s="34">
        <v>1</v>
      </c>
      <c r="Q21" s="13">
        <v>1</v>
      </c>
      <c r="R21" s="13">
        <v>1</v>
      </c>
      <c r="S21" s="13">
        <v>1</v>
      </c>
      <c r="T21" s="13">
        <v>1</v>
      </c>
      <c r="U21" s="43">
        <v>1</v>
      </c>
    </row>
    <row r="22" spans="1:21">
      <c r="A22" s="120" t="s">
        <v>384</v>
      </c>
      <c r="B22" s="11">
        <v>1</v>
      </c>
      <c r="C22" s="11">
        <v>1</v>
      </c>
      <c r="D22" s="11">
        <v>1</v>
      </c>
      <c r="E22" s="11">
        <v>1</v>
      </c>
      <c r="F22" s="11">
        <v>1</v>
      </c>
      <c r="G22" s="11">
        <v>1</v>
      </c>
      <c r="H22" s="11">
        <v>1</v>
      </c>
      <c r="I22" s="11" t="s">
        <v>216</v>
      </c>
      <c r="J22" s="11" t="s">
        <v>216</v>
      </c>
      <c r="K22" s="11" t="s">
        <v>216</v>
      </c>
      <c r="L22" s="11">
        <v>1</v>
      </c>
      <c r="M22" s="11">
        <v>1</v>
      </c>
      <c r="N22" s="11">
        <v>1</v>
      </c>
      <c r="O22" s="11">
        <v>1</v>
      </c>
      <c r="P22" s="34">
        <v>0</v>
      </c>
      <c r="Q22" s="13">
        <v>0</v>
      </c>
      <c r="R22" s="13">
        <v>0</v>
      </c>
      <c r="S22" s="13">
        <v>0</v>
      </c>
      <c r="T22" s="13">
        <v>0</v>
      </c>
      <c r="U22" s="43">
        <v>0</v>
      </c>
    </row>
    <row r="23" spans="1:21">
      <c r="A23" s="120" t="s">
        <v>386</v>
      </c>
      <c r="B23" s="11">
        <v>2</v>
      </c>
      <c r="C23" s="11">
        <v>2</v>
      </c>
      <c r="D23" s="11">
        <v>2</v>
      </c>
      <c r="E23" s="11">
        <v>2</v>
      </c>
      <c r="F23" s="11">
        <v>2</v>
      </c>
      <c r="G23" s="11">
        <v>2</v>
      </c>
      <c r="H23" s="11">
        <v>2</v>
      </c>
      <c r="I23" s="11">
        <v>2</v>
      </c>
      <c r="J23" s="11">
        <v>2</v>
      </c>
      <c r="K23" s="11">
        <v>2</v>
      </c>
      <c r="L23" s="11">
        <v>2</v>
      </c>
      <c r="M23" s="11">
        <v>2</v>
      </c>
      <c r="N23" s="11">
        <v>2</v>
      </c>
      <c r="O23" s="11">
        <v>2</v>
      </c>
      <c r="P23" s="34">
        <v>1</v>
      </c>
      <c r="Q23" s="13">
        <v>1</v>
      </c>
      <c r="R23" s="13">
        <v>1</v>
      </c>
      <c r="S23" s="13">
        <v>1</v>
      </c>
      <c r="T23" s="13">
        <v>1</v>
      </c>
      <c r="U23" s="43">
        <v>1</v>
      </c>
    </row>
    <row r="24" spans="1:21">
      <c r="A24" s="120" t="s">
        <v>389</v>
      </c>
      <c r="B24" s="11">
        <v>1</v>
      </c>
      <c r="C24" s="11">
        <v>1</v>
      </c>
      <c r="D24" s="11">
        <v>1</v>
      </c>
      <c r="E24" s="11">
        <v>1</v>
      </c>
      <c r="F24" s="11">
        <v>1</v>
      </c>
      <c r="G24" s="11">
        <v>1</v>
      </c>
      <c r="H24" s="11">
        <v>1</v>
      </c>
      <c r="I24" s="11" t="s">
        <v>216</v>
      </c>
      <c r="J24" s="11" t="s">
        <v>216</v>
      </c>
      <c r="K24" s="11" t="s">
        <v>216</v>
      </c>
      <c r="L24" s="11">
        <v>1</v>
      </c>
      <c r="M24" s="11">
        <v>1</v>
      </c>
      <c r="N24" s="11">
        <v>1</v>
      </c>
      <c r="O24" s="11">
        <v>1</v>
      </c>
      <c r="P24" s="35">
        <v>1</v>
      </c>
      <c r="Q24" s="11">
        <v>1</v>
      </c>
      <c r="R24" s="11">
        <v>1</v>
      </c>
      <c r="S24" s="11">
        <v>1</v>
      </c>
      <c r="T24" s="11">
        <v>1</v>
      </c>
      <c r="U24" s="44">
        <v>1</v>
      </c>
    </row>
    <row r="25" spans="1:21">
      <c r="A25" s="113" t="s">
        <v>381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 t="s">
        <v>216</v>
      </c>
      <c r="J25" s="13" t="s">
        <v>216</v>
      </c>
      <c r="K25" s="13" t="s">
        <v>216</v>
      </c>
      <c r="L25" s="13">
        <v>0</v>
      </c>
      <c r="M25" s="13">
        <v>0</v>
      </c>
      <c r="N25" s="13">
        <v>0</v>
      </c>
      <c r="O25" s="13">
        <v>0</v>
      </c>
      <c r="P25" s="33">
        <v>1</v>
      </c>
      <c r="Q25" s="14">
        <v>1</v>
      </c>
      <c r="R25" s="14">
        <v>1</v>
      </c>
      <c r="S25" s="14">
        <v>1</v>
      </c>
      <c r="T25" s="14">
        <v>1</v>
      </c>
      <c r="U25" s="42">
        <v>1</v>
      </c>
    </row>
    <row r="26" spans="1:21">
      <c r="A26" s="113" t="s">
        <v>385</v>
      </c>
      <c r="B26" s="13">
        <v>0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 t="s">
        <v>216</v>
      </c>
      <c r="J26" s="13" t="s">
        <v>216</v>
      </c>
      <c r="K26" s="13" t="s">
        <v>216</v>
      </c>
      <c r="L26" s="13">
        <v>0</v>
      </c>
      <c r="M26" s="13">
        <v>0</v>
      </c>
      <c r="N26" s="13">
        <v>0</v>
      </c>
      <c r="O26" s="13">
        <v>0</v>
      </c>
      <c r="P26" s="33">
        <v>3</v>
      </c>
      <c r="Q26" s="14">
        <v>3</v>
      </c>
      <c r="R26" s="14">
        <v>3</v>
      </c>
      <c r="S26" s="14">
        <v>3</v>
      </c>
      <c r="T26" s="14">
        <v>3</v>
      </c>
      <c r="U26" s="42">
        <v>1</v>
      </c>
    </row>
    <row r="27" spans="1:21">
      <c r="A27" s="113" t="s">
        <v>387</v>
      </c>
      <c r="B27" s="13">
        <v>0</v>
      </c>
      <c r="C27" s="13">
        <v>0</v>
      </c>
      <c r="D27" s="13">
        <v>0</v>
      </c>
      <c r="E27" s="13">
        <v>0</v>
      </c>
      <c r="F27" s="13">
        <v>0</v>
      </c>
      <c r="G27" s="13">
        <v>0</v>
      </c>
      <c r="H27" s="13">
        <v>0</v>
      </c>
      <c r="I27" s="13" t="s">
        <v>216</v>
      </c>
      <c r="J27" s="13" t="s">
        <v>216</v>
      </c>
      <c r="K27" s="13" t="s">
        <v>216</v>
      </c>
      <c r="L27" s="13">
        <v>0</v>
      </c>
      <c r="M27" s="13">
        <v>0</v>
      </c>
      <c r="N27" s="13">
        <v>0</v>
      </c>
      <c r="O27" s="13">
        <v>0</v>
      </c>
      <c r="P27" s="33">
        <v>1</v>
      </c>
      <c r="Q27" s="14">
        <v>1</v>
      </c>
      <c r="R27" s="14">
        <v>1</v>
      </c>
      <c r="S27" s="14">
        <v>1</v>
      </c>
      <c r="T27" s="14">
        <v>1</v>
      </c>
      <c r="U27" s="42">
        <v>1</v>
      </c>
    </row>
    <row r="28" spans="1:21">
      <c r="A28" s="113" t="s">
        <v>388</v>
      </c>
      <c r="B28" s="13">
        <v>0</v>
      </c>
      <c r="C28" s="13">
        <v>0</v>
      </c>
      <c r="D28" s="13">
        <v>0</v>
      </c>
      <c r="E28" s="13">
        <v>0</v>
      </c>
      <c r="F28" s="13">
        <v>0</v>
      </c>
      <c r="G28" s="13">
        <v>0</v>
      </c>
      <c r="H28" s="13">
        <v>0</v>
      </c>
      <c r="I28" s="13" t="s">
        <v>216</v>
      </c>
      <c r="J28" s="13" t="s">
        <v>216</v>
      </c>
      <c r="K28" s="13" t="s">
        <v>216</v>
      </c>
      <c r="L28" s="13">
        <v>0</v>
      </c>
      <c r="M28" s="13">
        <v>0</v>
      </c>
      <c r="N28" s="13">
        <v>0</v>
      </c>
      <c r="O28" s="13">
        <v>0</v>
      </c>
      <c r="P28" s="33">
        <v>1</v>
      </c>
      <c r="Q28" s="14">
        <v>2</v>
      </c>
      <c r="R28" s="14">
        <v>2</v>
      </c>
      <c r="S28" s="14">
        <v>1</v>
      </c>
      <c r="T28" s="14">
        <v>1</v>
      </c>
      <c r="U28" s="42">
        <v>1</v>
      </c>
    </row>
    <row r="29" spans="1:21">
      <c r="A29" s="121" t="s">
        <v>390</v>
      </c>
      <c r="B29" s="13">
        <v>0</v>
      </c>
      <c r="C29" s="17">
        <v>0</v>
      </c>
      <c r="D29" s="17">
        <v>0</v>
      </c>
      <c r="E29" s="17">
        <v>0</v>
      </c>
      <c r="F29" s="17">
        <v>0</v>
      </c>
      <c r="G29" s="17">
        <v>0</v>
      </c>
      <c r="H29" s="17">
        <v>0</v>
      </c>
      <c r="I29" s="17" t="s">
        <v>216</v>
      </c>
      <c r="J29" s="17" t="s">
        <v>216</v>
      </c>
      <c r="K29" s="17" t="s">
        <v>216</v>
      </c>
      <c r="L29" s="17">
        <v>0</v>
      </c>
      <c r="M29" s="17">
        <v>0</v>
      </c>
      <c r="N29" s="17">
        <v>0</v>
      </c>
      <c r="O29" s="17">
        <v>0</v>
      </c>
      <c r="P29" s="36">
        <v>1</v>
      </c>
      <c r="Q29" s="19">
        <v>1</v>
      </c>
      <c r="R29" s="19">
        <v>1</v>
      </c>
      <c r="S29" s="19">
        <v>1</v>
      </c>
      <c r="T29" s="19">
        <v>1</v>
      </c>
      <c r="U29" s="45">
        <v>1</v>
      </c>
    </row>
    <row r="30" spans="1:21">
      <c r="A30" s="118" t="s">
        <v>391</v>
      </c>
      <c r="B30" s="18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31"/>
      <c r="Q30" s="10"/>
      <c r="R30" s="10"/>
      <c r="S30" s="10"/>
      <c r="T30" s="10"/>
      <c r="U30" s="40"/>
    </row>
    <row r="31" spans="1:21">
      <c r="A31" s="122" t="s">
        <v>365</v>
      </c>
      <c r="B31" s="16">
        <v>1</v>
      </c>
      <c r="C31" s="22">
        <v>1</v>
      </c>
      <c r="D31" s="22">
        <v>1</v>
      </c>
      <c r="E31" s="22">
        <v>0</v>
      </c>
      <c r="F31" s="22">
        <v>0</v>
      </c>
      <c r="G31" s="22">
        <v>0</v>
      </c>
      <c r="H31" s="22">
        <v>1</v>
      </c>
      <c r="I31" s="22" t="s">
        <v>216</v>
      </c>
      <c r="J31" s="22" t="s">
        <v>216</v>
      </c>
      <c r="K31" s="22" t="s">
        <v>216</v>
      </c>
      <c r="L31" s="22">
        <v>1</v>
      </c>
      <c r="M31" s="22">
        <v>1</v>
      </c>
      <c r="N31" s="22">
        <v>1</v>
      </c>
      <c r="O31" s="22">
        <v>1</v>
      </c>
      <c r="P31" s="37">
        <v>1</v>
      </c>
      <c r="Q31" s="20">
        <v>1</v>
      </c>
      <c r="R31" s="20">
        <v>1</v>
      </c>
      <c r="S31" s="20">
        <v>0</v>
      </c>
      <c r="T31" s="20">
        <v>0</v>
      </c>
      <c r="U31" s="46">
        <v>1</v>
      </c>
    </row>
    <row r="32" spans="1:21">
      <c r="A32" s="113" t="s">
        <v>392</v>
      </c>
      <c r="B32" s="16">
        <v>0</v>
      </c>
      <c r="C32" s="16">
        <v>0</v>
      </c>
      <c r="D32" s="16">
        <v>0</v>
      </c>
      <c r="E32" s="16">
        <v>0</v>
      </c>
      <c r="F32" s="16">
        <v>0</v>
      </c>
      <c r="G32" s="16">
        <v>0</v>
      </c>
      <c r="H32" s="16">
        <v>1</v>
      </c>
      <c r="I32" s="16">
        <v>1</v>
      </c>
      <c r="J32" s="16">
        <v>1</v>
      </c>
      <c r="K32" s="16">
        <v>0</v>
      </c>
      <c r="L32" s="16">
        <v>1</v>
      </c>
      <c r="M32" s="16">
        <v>1</v>
      </c>
      <c r="N32" s="16">
        <v>1</v>
      </c>
      <c r="O32" s="16">
        <v>1</v>
      </c>
      <c r="P32" s="34">
        <v>0</v>
      </c>
      <c r="Q32" s="13">
        <v>0</v>
      </c>
      <c r="R32" s="13">
        <v>0</v>
      </c>
      <c r="S32" s="13">
        <v>0</v>
      </c>
      <c r="T32" s="13">
        <v>0</v>
      </c>
      <c r="U32" s="43">
        <v>0</v>
      </c>
    </row>
    <row r="33" spans="1:21">
      <c r="A33" s="113" t="s">
        <v>393</v>
      </c>
      <c r="B33" s="16">
        <v>0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1</v>
      </c>
      <c r="I33" s="16" t="s">
        <v>216</v>
      </c>
      <c r="J33" s="16" t="s">
        <v>216</v>
      </c>
      <c r="K33" s="16" t="s">
        <v>216</v>
      </c>
      <c r="L33" s="16">
        <v>0</v>
      </c>
      <c r="M33" s="16">
        <v>1</v>
      </c>
      <c r="N33" s="16">
        <v>0</v>
      </c>
      <c r="O33" s="16">
        <v>1</v>
      </c>
      <c r="P33" s="34">
        <v>0</v>
      </c>
      <c r="Q33" s="13">
        <v>0</v>
      </c>
      <c r="R33" s="13">
        <v>0</v>
      </c>
      <c r="S33" s="13">
        <v>0</v>
      </c>
      <c r="T33" s="13">
        <v>0</v>
      </c>
      <c r="U33" s="43">
        <v>0</v>
      </c>
    </row>
    <row r="34" spans="1:21">
      <c r="A34" s="113" t="s">
        <v>478</v>
      </c>
      <c r="B34" s="21">
        <v>4</v>
      </c>
      <c r="C34" s="16">
        <v>3</v>
      </c>
      <c r="D34" s="16">
        <v>3</v>
      </c>
      <c r="E34" s="16">
        <v>3</v>
      </c>
      <c r="F34" s="16">
        <v>4</v>
      </c>
      <c r="G34" s="16">
        <v>2</v>
      </c>
      <c r="H34" s="16">
        <v>3</v>
      </c>
      <c r="I34" s="16" t="s">
        <v>216</v>
      </c>
      <c r="J34" s="16" t="s">
        <v>216</v>
      </c>
      <c r="K34" s="16" t="s">
        <v>216</v>
      </c>
      <c r="L34" s="16">
        <v>6</v>
      </c>
      <c r="M34" s="16">
        <v>6</v>
      </c>
      <c r="N34" s="16">
        <v>4</v>
      </c>
      <c r="O34" s="16">
        <v>6</v>
      </c>
      <c r="P34" s="34">
        <v>0</v>
      </c>
      <c r="Q34" s="13">
        <v>0</v>
      </c>
      <c r="R34" s="13">
        <v>0</v>
      </c>
      <c r="S34" s="13">
        <v>0</v>
      </c>
      <c r="T34" s="13">
        <v>0</v>
      </c>
      <c r="U34" s="43">
        <v>0</v>
      </c>
    </row>
    <row r="35" spans="1:21">
      <c r="A35" s="113" t="s">
        <v>397</v>
      </c>
      <c r="B35" s="21">
        <v>0</v>
      </c>
      <c r="C35" s="21">
        <v>0</v>
      </c>
      <c r="D35" s="21">
        <v>0</v>
      </c>
      <c r="E35" s="21">
        <v>0</v>
      </c>
      <c r="F35" s="21">
        <v>0</v>
      </c>
      <c r="G35" s="21">
        <v>0</v>
      </c>
      <c r="H35" s="21">
        <v>1</v>
      </c>
      <c r="I35" s="21">
        <v>1</v>
      </c>
      <c r="J35" s="21">
        <v>1</v>
      </c>
      <c r="K35" s="21">
        <v>0</v>
      </c>
      <c r="L35" s="21">
        <v>2</v>
      </c>
      <c r="M35" s="21">
        <v>2</v>
      </c>
      <c r="N35" s="21">
        <v>1</v>
      </c>
      <c r="O35" s="21">
        <v>2</v>
      </c>
      <c r="P35" s="34">
        <v>0</v>
      </c>
      <c r="Q35" s="13">
        <v>0</v>
      </c>
      <c r="R35" s="13">
        <v>0</v>
      </c>
      <c r="S35" s="13">
        <v>0</v>
      </c>
      <c r="T35" s="13">
        <v>0</v>
      </c>
      <c r="U35" s="43">
        <v>1</v>
      </c>
    </row>
    <row r="36" spans="1:21">
      <c r="A36" s="113" t="s">
        <v>366</v>
      </c>
      <c r="B36" s="85">
        <v>0</v>
      </c>
      <c r="C36" s="85">
        <v>0</v>
      </c>
      <c r="D36" s="85">
        <v>0</v>
      </c>
      <c r="E36" s="85">
        <v>0</v>
      </c>
      <c r="F36" s="85">
        <v>0</v>
      </c>
      <c r="G36" s="85">
        <v>0</v>
      </c>
      <c r="H36" s="85">
        <v>0</v>
      </c>
      <c r="I36" s="85">
        <v>0</v>
      </c>
      <c r="J36" s="85">
        <v>0</v>
      </c>
      <c r="K36" s="85">
        <v>1</v>
      </c>
      <c r="L36" s="85">
        <v>0</v>
      </c>
      <c r="M36" s="85">
        <v>0</v>
      </c>
      <c r="N36" s="85">
        <v>0</v>
      </c>
      <c r="O36" s="85">
        <v>0</v>
      </c>
      <c r="P36" s="34">
        <v>1</v>
      </c>
      <c r="Q36" s="13">
        <v>1</v>
      </c>
      <c r="R36" s="13">
        <v>2</v>
      </c>
      <c r="S36" s="13">
        <v>1</v>
      </c>
      <c r="T36" s="13">
        <v>1</v>
      </c>
      <c r="U36" s="43">
        <v>1</v>
      </c>
    </row>
    <row r="37" spans="1:21">
      <c r="A37" s="113" t="s">
        <v>394</v>
      </c>
      <c r="B37" s="13">
        <v>0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13">
        <v>0</v>
      </c>
      <c r="I37" s="13" t="s">
        <v>216</v>
      </c>
      <c r="J37" s="13" t="s">
        <v>216</v>
      </c>
      <c r="K37" s="13" t="s">
        <v>216</v>
      </c>
      <c r="L37" s="13">
        <v>0</v>
      </c>
      <c r="M37" s="13">
        <v>0</v>
      </c>
      <c r="N37" s="13">
        <v>0</v>
      </c>
      <c r="O37" s="13">
        <v>0</v>
      </c>
      <c r="P37" s="88">
        <v>0</v>
      </c>
      <c r="Q37" s="89">
        <v>0</v>
      </c>
      <c r="R37" s="89">
        <v>0</v>
      </c>
      <c r="S37" s="89">
        <v>0</v>
      </c>
      <c r="T37" s="89">
        <v>0</v>
      </c>
      <c r="U37" s="90">
        <v>1</v>
      </c>
    </row>
    <row r="38" spans="1:21">
      <c r="A38" s="113" t="s">
        <v>395</v>
      </c>
      <c r="B38" s="13">
        <v>0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 t="s">
        <v>216</v>
      </c>
      <c r="J38" s="13" t="s">
        <v>216</v>
      </c>
      <c r="K38" s="13" t="s">
        <v>216</v>
      </c>
      <c r="L38" s="13">
        <v>0</v>
      </c>
      <c r="M38" s="13">
        <v>0</v>
      </c>
      <c r="N38" s="13">
        <v>0</v>
      </c>
      <c r="O38" s="13">
        <v>0</v>
      </c>
      <c r="P38" s="33">
        <v>1</v>
      </c>
      <c r="Q38" s="14">
        <v>1</v>
      </c>
      <c r="R38" s="14">
        <v>1</v>
      </c>
      <c r="S38" s="14">
        <v>1</v>
      </c>
      <c r="T38" s="14">
        <v>1</v>
      </c>
      <c r="U38" s="42">
        <v>0</v>
      </c>
    </row>
    <row r="39" spans="1:21">
      <c r="A39" s="113" t="s">
        <v>396</v>
      </c>
      <c r="B39" s="13">
        <v>0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 t="s">
        <v>216</v>
      </c>
      <c r="J39" s="13" t="s">
        <v>216</v>
      </c>
      <c r="K39" s="13" t="s">
        <v>216</v>
      </c>
      <c r="L39" s="13">
        <v>0</v>
      </c>
      <c r="M39" s="13">
        <v>0</v>
      </c>
      <c r="N39" s="13">
        <v>0</v>
      </c>
      <c r="O39" s="13">
        <v>0</v>
      </c>
      <c r="P39" s="33">
        <v>1</v>
      </c>
      <c r="Q39" s="14">
        <v>0</v>
      </c>
      <c r="R39" s="14">
        <v>0</v>
      </c>
      <c r="S39" s="14">
        <v>1</v>
      </c>
      <c r="T39" s="14">
        <v>1</v>
      </c>
      <c r="U39" s="42">
        <v>0</v>
      </c>
    </row>
    <row r="40" spans="1:21">
      <c r="A40" s="113" t="s">
        <v>398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 t="s">
        <v>216</v>
      </c>
      <c r="J40" s="13" t="s">
        <v>216</v>
      </c>
      <c r="K40" s="13" t="s">
        <v>216</v>
      </c>
      <c r="L40" s="13">
        <v>0</v>
      </c>
      <c r="M40" s="13">
        <v>0</v>
      </c>
      <c r="N40" s="13">
        <v>0</v>
      </c>
      <c r="O40" s="13">
        <v>0</v>
      </c>
      <c r="P40" s="33">
        <v>0</v>
      </c>
      <c r="Q40" s="14">
        <v>2</v>
      </c>
      <c r="R40" s="14">
        <v>3</v>
      </c>
      <c r="S40" s="14">
        <v>0</v>
      </c>
      <c r="T40" s="14">
        <v>0</v>
      </c>
      <c r="U40" s="42">
        <v>0</v>
      </c>
    </row>
    <row r="41" spans="1:21">
      <c r="A41" s="113" t="s">
        <v>399</v>
      </c>
      <c r="B41" s="13">
        <v>0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 t="s">
        <v>216</v>
      </c>
      <c r="J41" s="13" t="s">
        <v>216</v>
      </c>
      <c r="K41" s="13" t="s">
        <v>216</v>
      </c>
      <c r="L41" s="13">
        <v>0</v>
      </c>
      <c r="M41" s="13">
        <v>0</v>
      </c>
      <c r="N41" s="13">
        <v>0</v>
      </c>
      <c r="O41" s="13">
        <v>0</v>
      </c>
      <c r="P41" s="33">
        <v>0</v>
      </c>
      <c r="Q41" s="14">
        <v>0</v>
      </c>
      <c r="R41" s="14">
        <v>1</v>
      </c>
      <c r="S41" s="14">
        <v>1</v>
      </c>
      <c r="T41" s="14">
        <v>1</v>
      </c>
      <c r="U41" s="42">
        <v>1</v>
      </c>
    </row>
    <row r="42" spans="1:21">
      <c r="A42" s="113" t="s">
        <v>400</v>
      </c>
      <c r="B42" s="13">
        <v>0</v>
      </c>
      <c r="C42" s="13">
        <v>0</v>
      </c>
      <c r="D42" s="13">
        <v>0</v>
      </c>
      <c r="E42" s="13">
        <v>0</v>
      </c>
      <c r="F42" s="13">
        <v>0</v>
      </c>
      <c r="G42" s="13">
        <v>0</v>
      </c>
      <c r="H42" s="13">
        <v>0</v>
      </c>
      <c r="I42" s="13" t="s">
        <v>216</v>
      </c>
      <c r="J42" s="13" t="s">
        <v>216</v>
      </c>
      <c r="K42" s="13" t="s">
        <v>216</v>
      </c>
      <c r="L42" s="13">
        <v>0</v>
      </c>
      <c r="M42" s="13">
        <v>0</v>
      </c>
      <c r="N42" s="13">
        <v>0</v>
      </c>
      <c r="O42" s="13">
        <v>0</v>
      </c>
      <c r="P42" s="33">
        <v>0</v>
      </c>
      <c r="Q42" s="14">
        <v>0</v>
      </c>
      <c r="R42" s="14">
        <v>0</v>
      </c>
      <c r="S42" s="14">
        <v>1</v>
      </c>
      <c r="T42" s="14">
        <v>1</v>
      </c>
      <c r="U42" s="42">
        <v>0</v>
      </c>
    </row>
    <row r="43" spans="1:21">
      <c r="A43" s="121" t="s">
        <v>367</v>
      </c>
      <c r="B43" s="13">
        <v>0</v>
      </c>
      <c r="C43" s="17">
        <v>0</v>
      </c>
      <c r="D43" s="17">
        <v>0</v>
      </c>
      <c r="E43" s="13">
        <v>0</v>
      </c>
      <c r="F43" s="13">
        <v>0</v>
      </c>
      <c r="G43" s="13">
        <v>0</v>
      </c>
      <c r="H43" s="17">
        <v>0</v>
      </c>
      <c r="I43" s="17" t="s">
        <v>216</v>
      </c>
      <c r="J43" s="17" t="s">
        <v>216</v>
      </c>
      <c r="K43" s="17" t="s">
        <v>216</v>
      </c>
      <c r="L43" s="17">
        <v>0</v>
      </c>
      <c r="M43" s="17">
        <v>0</v>
      </c>
      <c r="N43" s="17">
        <v>0</v>
      </c>
      <c r="O43" s="17">
        <v>0</v>
      </c>
      <c r="P43" s="36">
        <v>0</v>
      </c>
      <c r="Q43" s="19">
        <v>1</v>
      </c>
      <c r="R43" s="19">
        <v>1</v>
      </c>
      <c r="S43" s="19">
        <v>0</v>
      </c>
      <c r="T43" s="19">
        <v>0</v>
      </c>
      <c r="U43" s="45">
        <v>0</v>
      </c>
    </row>
    <row r="44" spans="1:21">
      <c r="A44" s="118" t="s">
        <v>951</v>
      </c>
      <c r="B44" s="18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31"/>
      <c r="Q44" s="10"/>
      <c r="R44" s="10"/>
      <c r="S44" s="10"/>
      <c r="T44" s="10"/>
      <c r="U44" s="40"/>
    </row>
    <row r="45" spans="1:21">
      <c r="A45" s="122" t="s">
        <v>401</v>
      </c>
      <c r="B45" s="16">
        <v>1</v>
      </c>
      <c r="C45" s="22">
        <v>1</v>
      </c>
      <c r="D45" s="22">
        <v>1</v>
      </c>
      <c r="E45" s="22">
        <v>1</v>
      </c>
      <c r="F45" s="22">
        <v>0</v>
      </c>
      <c r="G45" s="22">
        <v>0</v>
      </c>
      <c r="H45" s="22">
        <v>1</v>
      </c>
      <c r="I45" s="22" t="s">
        <v>216</v>
      </c>
      <c r="J45" s="22" t="s">
        <v>216</v>
      </c>
      <c r="K45" s="22" t="s">
        <v>216</v>
      </c>
      <c r="L45" s="22">
        <v>2</v>
      </c>
      <c r="M45" s="22">
        <v>3</v>
      </c>
      <c r="N45" s="22">
        <v>1</v>
      </c>
      <c r="O45" s="22">
        <v>3</v>
      </c>
      <c r="P45" s="37">
        <v>2</v>
      </c>
      <c r="Q45" s="20">
        <v>11</v>
      </c>
      <c r="R45" s="20">
        <v>9</v>
      </c>
      <c r="S45" s="20">
        <v>0</v>
      </c>
      <c r="T45" s="20">
        <v>1</v>
      </c>
      <c r="U45" s="46">
        <v>0</v>
      </c>
    </row>
    <row r="46" spans="1:21">
      <c r="A46" s="113" t="s">
        <v>402</v>
      </c>
      <c r="B46" s="16">
        <v>0</v>
      </c>
      <c r="C46" s="16">
        <v>0</v>
      </c>
      <c r="D46" s="16">
        <v>0</v>
      </c>
      <c r="E46" s="16">
        <v>0</v>
      </c>
      <c r="F46" s="16">
        <v>0</v>
      </c>
      <c r="G46" s="16">
        <v>0</v>
      </c>
      <c r="H46" s="16">
        <v>0</v>
      </c>
      <c r="I46" s="16" t="s">
        <v>216</v>
      </c>
      <c r="J46" s="16" t="s">
        <v>216</v>
      </c>
      <c r="K46" s="16" t="s">
        <v>216</v>
      </c>
      <c r="L46" s="16">
        <v>0</v>
      </c>
      <c r="M46" s="16">
        <v>0</v>
      </c>
      <c r="N46" s="16">
        <v>2</v>
      </c>
      <c r="O46" s="16">
        <v>0</v>
      </c>
      <c r="P46" s="34">
        <v>3</v>
      </c>
      <c r="Q46" s="13">
        <v>7</v>
      </c>
      <c r="R46" s="13">
        <v>7</v>
      </c>
      <c r="S46" s="13">
        <v>1</v>
      </c>
      <c r="T46" s="13">
        <v>2</v>
      </c>
      <c r="U46" s="43">
        <v>1</v>
      </c>
    </row>
    <row r="47" spans="1:21">
      <c r="A47" s="113" t="s">
        <v>403</v>
      </c>
      <c r="B47" s="16">
        <v>0</v>
      </c>
      <c r="C47" s="16">
        <v>0</v>
      </c>
      <c r="D47" s="16">
        <v>0</v>
      </c>
      <c r="E47" s="16">
        <v>1</v>
      </c>
      <c r="F47" s="16">
        <v>0</v>
      </c>
      <c r="G47" s="16">
        <v>0</v>
      </c>
      <c r="H47" s="16">
        <v>0</v>
      </c>
      <c r="I47" s="16" t="s">
        <v>216</v>
      </c>
      <c r="J47" s="16" t="s">
        <v>216</v>
      </c>
      <c r="K47" s="16" t="s">
        <v>216</v>
      </c>
      <c r="L47" s="16">
        <v>1</v>
      </c>
      <c r="M47" s="16">
        <v>1</v>
      </c>
      <c r="N47" s="16">
        <v>1</v>
      </c>
      <c r="O47" s="16">
        <v>1</v>
      </c>
      <c r="P47" s="34">
        <v>0</v>
      </c>
      <c r="Q47" s="13">
        <v>1</v>
      </c>
      <c r="R47" s="13">
        <v>1</v>
      </c>
      <c r="S47" s="13">
        <v>1</v>
      </c>
      <c r="T47" s="13">
        <v>1</v>
      </c>
      <c r="U47" s="43">
        <v>0</v>
      </c>
    </row>
    <row r="48" spans="1:21">
      <c r="A48" s="113" t="s">
        <v>479</v>
      </c>
      <c r="B48" s="16">
        <v>0</v>
      </c>
      <c r="C48" s="16">
        <v>0</v>
      </c>
      <c r="D48" s="16">
        <v>0</v>
      </c>
      <c r="E48" s="16">
        <v>0</v>
      </c>
      <c r="F48" s="16">
        <v>0</v>
      </c>
      <c r="G48" s="16">
        <v>2</v>
      </c>
      <c r="H48" s="16">
        <v>1</v>
      </c>
      <c r="I48" s="16" t="s">
        <v>216</v>
      </c>
      <c r="J48" s="16" t="s">
        <v>216</v>
      </c>
      <c r="K48" s="16" t="s">
        <v>216</v>
      </c>
      <c r="L48" s="16">
        <v>0</v>
      </c>
      <c r="M48" s="16">
        <v>1</v>
      </c>
      <c r="N48" s="16">
        <v>0</v>
      </c>
      <c r="O48" s="16">
        <v>0</v>
      </c>
      <c r="P48" s="34">
        <v>0</v>
      </c>
      <c r="Q48" s="13">
        <v>0</v>
      </c>
      <c r="R48" s="13">
        <v>0</v>
      </c>
      <c r="S48" s="13">
        <v>0</v>
      </c>
      <c r="T48" s="13">
        <v>0</v>
      </c>
      <c r="U48" s="43">
        <v>0</v>
      </c>
    </row>
    <row r="49" spans="1:21">
      <c r="A49" s="113" t="s">
        <v>404</v>
      </c>
      <c r="B49" s="16">
        <v>1</v>
      </c>
      <c r="C49" s="16">
        <v>0</v>
      </c>
      <c r="D49" s="16">
        <v>0</v>
      </c>
      <c r="E49" s="16">
        <v>0</v>
      </c>
      <c r="F49" s="16">
        <v>0</v>
      </c>
      <c r="G49" s="16">
        <v>1</v>
      </c>
      <c r="H49" s="16">
        <v>0</v>
      </c>
      <c r="I49" s="16" t="s">
        <v>216</v>
      </c>
      <c r="J49" s="16" t="s">
        <v>216</v>
      </c>
      <c r="K49" s="16" t="s">
        <v>216</v>
      </c>
      <c r="L49" s="16">
        <v>1</v>
      </c>
      <c r="M49" s="16">
        <v>0</v>
      </c>
      <c r="N49" s="16">
        <v>1</v>
      </c>
      <c r="O49" s="16">
        <v>0</v>
      </c>
      <c r="P49" s="34">
        <v>0</v>
      </c>
      <c r="Q49" s="13">
        <v>0</v>
      </c>
      <c r="R49" s="13">
        <v>0</v>
      </c>
      <c r="S49" s="13">
        <v>0</v>
      </c>
      <c r="T49" s="13">
        <v>0</v>
      </c>
      <c r="U49" s="43">
        <v>0</v>
      </c>
    </row>
    <row r="50" spans="1:21">
      <c r="A50" s="121" t="s">
        <v>405</v>
      </c>
      <c r="B50" s="13">
        <v>0</v>
      </c>
      <c r="C50" s="17">
        <v>0</v>
      </c>
      <c r="D50" s="17">
        <v>0</v>
      </c>
      <c r="E50" s="17">
        <v>0</v>
      </c>
      <c r="F50" s="17">
        <v>0</v>
      </c>
      <c r="G50" s="17">
        <v>0</v>
      </c>
      <c r="H50" s="17">
        <v>0</v>
      </c>
      <c r="I50" s="17" t="s">
        <v>216</v>
      </c>
      <c r="J50" s="17" t="s">
        <v>216</v>
      </c>
      <c r="K50" s="17" t="s">
        <v>216</v>
      </c>
      <c r="L50" s="17">
        <v>0</v>
      </c>
      <c r="M50" s="17">
        <v>0</v>
      </c>
      <c r="N50" s="17">
        <v>0</v>
      </c>
      <c r="O50" s="17">
        <v>0</v>
      </c>
      <c r="P50" s="36">
        <v>2</v>
      </c>
      <c r="Q50" s="19">
        <v>2</v>
      </c>
      <c r="R50" s="19">
        <v>2</v>
      </c>
      <c r="S50" s="19">
        <v>0</v>
      </c>
      <c r="T50" s="19">
        <v>0</v>
      </c>
      <c r="U50" s="45">
        <v>0</v>
      </c>
    </row>
    <row r="51" spans="1:21">
      <c r="A51" s="118" t="s">
        <v>406</v>
      </c>
      <c r="B51" s="18"/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38"/>
      <c r="Q51" s="28"/>
      <c r="R51" s="28"/>
      <c r="S51" s="28"/>
      <c r="T51" s="28"/>
      <c r="U51" s="47"/>
    </row>
    <row r="52" spans="1:21">
      <c r="A52" s="119" t="s">
        <v>407</v>
      </c>
      <c r="B52" s="11">
        <v>1</v>
      </c>
      <c r="C52" s="12">
        <v>1</v>
      </c>
      <c r="D52" s="12">
        <v>1</v>
      </c>
      <c r="E52" s="12">
        <v>1</v>
      </c>
      <c r="F52" s="12">
        <v>1</v>
      </c>
      <c r="G52" s="12">
        <v>1</v>
      </c>
      <c r="H52" s="12">
        <v>1</v>
      </c>
      <c r="I52" s="12">
        <v>1</v>
      </c>
      <c r="J52" s="12">
        <v>1</v>
      </c>
      <c r="K52" s="12">
        <v>1</v>
      </c>
      <c r="L52" s="12">
        <v>1</v>
      </c>
      <c r="M52" s="12">
        <v>1</v>
      </c>
      <c r="N52" s="12">
        <v>1</v>
      </c>
      <c r="O52" s="12">
        <v>1</v>
      </c>
      <c r="P52" s="32">
        <v>1</v>
      </c>
      <c r="Q52" s="12">
        <v>1</v>
      </c>
      <c r="R52" s="12">
        <v>1</v>
      </c>
      <c r="S52" s="12">
        <v>1</v>
      </c>
      <c r="T52" s="12">
        <v>1</v>
      </c>
      <c r="U52" s="41">
        <v>1</v>
      </c>
    </row>
    <row r="53" spans="1:21">
      <c r="A53" s="120" t="s">
        <v>408</v>
      </c>
      <c r="B53" s="11">
        <v>1</v>
      </c>
      <c r="C53" s="11">
        <v>1</v>
      </c>
      <c r="D53" s="11">
        <v>1</v>
      </c>
      <c r="E53" s="11">
        <v>1</v>
      </c>
      <c r="F53" s="11">
        <v>1</v>
      </c>
      <c r="G53" s="11">
        <v>1</v>
      </c>
      <c r="H53" s="11">
        <v>1</v>
      </c>
      <c r="I53" s="11">
        <v>1</v>
      </c>
      <c r="J53" s="11">
        <v>1</v>
      </c>
      <c r="K53" s="11">
        <v>1</v>
      </c>
      <c r="L53" s="11">
        <v>1</v>
      </c>
      <c r="M53" s="11">
        <v>1</v>
      </c>
      <c r="N53" s="11">
        <v>1</v>
      </c>
      <c r="O53" s="11">
        <v>1</v>
      </c>
      <c r="P53" s="35">
        <v>1</v>
      </c>
      <c r="Q53" s="11">
        <v>1</v>
      </c>
      <c r="R53" s="11">
        <v>1</v>
      </c>
      <c r="S53" s="11">
        <v>1</v>
      </c>
      <c r="T53" s="11">
        <v>1</v>
      </c>
      <c r="U53" s="44">
        <v>1</v>
      </c>
    </row>
    <row r="54" spans="1:21">
      <c r="A54" s="120" t="s">
        <v>409</v>
      </c>
      <c r="B54" s="11">
        <v>1</v>
      </c>
      <c r="C54" s="11">
        <v>1</v>
      </c>
      <c r="D54" s="11">
        <v>1</v>
      </c>
      <c r="E54" s="11">
        <v>1</v>
      </c>
      <c r="F54" s="11">
        <v>1</v>
      </c>
      <c r="G54" s="11">
        <v>1</v>
      </c>
      <c r="H54" s="11">
        <v>1</v>
      </c>
      <c r="I54" s="11" t="s">
        <v>216</v>
      </c>
      <c r="J54" s="11" t="s">
        <v>216</v>
      </c>
      <c r="K54" s="11" t="s">
        <v>216</v>
      </c>
      <c r="L54" s="11">
        <v>1</v>
      </c>
      <c r="M54" s="11">
        <v>1</v>
      </c>
      <c r="N54" s="11">
        <v>1</v>
      </c>
      <c r="O54" s="11">
        <v>1</v>
      </c>
      <c r="P54" s="34">
        <v>0</v>
      </c>
      <c r="Q54" s="13">
        <v>0</v>
      </c>
      <c r="R54" s="13">
        <v>0</v>
      </c>
      <c r="S54" s="13">
        <v>0</v>
      </c>
      <c r="T54" s="13">
        <v>0</v>
      </c>
      <c r="U54" s="43">
        <v>0</v>
      </c>
    </row>
    <row r="55" spans="1:21">
      <c r="A55" s="120" t="s">
        <v>930</v>
      </c>
      <c r="B55" s="11">
        <v>1</v>
      </c>
      <c r="C55" s="11">
        <v>1</v>
      </c>
      <c r="D55" s="11">
        <v>1</v>
      </c>
      <c r="E55" s="11">
        <v>1</v>
      </c>
      <c r="F55" s="11">
        <v>1</v>
      </c>
      <c r="G55" s="11">
        <v>1</v>
      </c>
      <c r="H55" s="11">
        <v>1</v>
      </c>
      <c r="I55" s="11" t="s">
        <v>216</v>
      </c>
      <c r="J55" s="11" t="s">
        <v>216</v>
      </c>
      <c r="K55" s="11" t="s">
        <v>216</v>
      </c>
      <c r="L55" s="11">
        <v>1</v>
      </c>
      <c r="M55" s="11">
        <v>1</v>
      </c>
      <c r="N55" s="11">
        <v>1</v>
      </c>
      <c r="O55" s="11">
        <v>1</v>
      </c>
      <c r="P55" s="35">
        <v>1</v>
      </c>
      <c r="Q55" s="11">
        <v>1</v>
      </c>
      <c r="R55" s="11">
        <v>1</v>
      </c>
      <c r="S55" s="11">
        <v>1</v>
      </c>
      <c r="T55" s="11">
        <v>1</v>
      </c>
      <c r="U55" s="44">
        <v>1</v>
      </c>
    </row>
    <row r="56" spans="1:21">
      <c r="A56" s="120" t="s">
        <v>927</v>
      </c>
      <c r="B56" s="16">
        <v>1</v>
      </c>
      <c r="C56" s="16">
        <v>1</v>
      </c>
      <c r="D56" s="16">
        <v>1</v>
      </c>
      <c r="E56" s="16">
        <v>1</v>
      </c>
      <c r="F56" s="16">
        <v>0</v>
      </c>
      <c r="G56" s="16">
        <v>1</v>
      </c>
      <c r="H56" s="16">
        <v>1</v>
      </c>
      <c r="I56" s="16" t="s">
        <v>216</v>
      </c>
      <c r="J56" s="16" t="s">
        <v>216</v>
      </c>
      <c r="K56" s="16" t="s">
        <v>216</v>
      </c>
      <c r="L56" s="16">
        <v>1</v>
      </c>
      <c r="M56" s="16">
        <v>1</v>
      </c>
      <c r="N56" s="16">
        <v>1</v>
      </c>
      <c r="O56" s="16">
        <v>1</v>
      </c>
      <c r="P56" s="34">
        <v>1</v>
      </c>
      <c r="Q56" s="13">
        <v>1</v>
      </c>
      <c r="R56" s="13">
        <v>1</v>
      </c>
      <c r="S56" s="13">
        <v>1</v>
      </c>
      <c r="T56" s="13">
        <v>1</v>
      </c>
      <c r="U56" s="43">
        <v>1</v>
      </c>
    </row>
    <row r="57" spans="1:21">
      <c r="A57" s="113" t="s">
        <v>416</v>
      </c>
      <c r="B57" s="92">
        <v>0</v>
      </c>
      <c r="C57" s="16">
        <v>0</v>
      </c>
      <c r="D57" s="16">
        <v>0</v>
      </c>
      <c r="E57" s="16">
        <v>0</v>
      </c>
      <c r="F57" s="16">
        <v>0</v>
      </c>
      <c r="G57" s="16">
        <v>0</v>
      </c>
      <c r="H57" s="16">
        <v>1</v>
      </c>
      <c r="I57" s="16" t="s">
        <v>216</v>
      </c>
      <c r="J57" s="16" t="s">
        <v>216</v>
      </c>
      <c r="K57" s="16" t="s">
        <v>216</v>
      </c>
      <c r="L57" s="16">
        <v>1</v>
      </c>
      <c r="M57" s="16">
        <v>0</v>
      </c>
      <c r="N57" s="16">
        <v>1</v>
      </c>
      <c r="O57" s="91">
        <v>0</v>
      </c>
      <c r="P57" s="34">
        <v>0</v>
      </c>
      <c r="Q57" s="13">
        <v>0</v>
      </c>
      <c r="R57" s="13">
        <v>0</v>
      </c>
      <c r="S57" s="13">
        <v>0</v>
      </c>
      <c r="T57" s="13">
        <v>0</v>
      </c>
      <c r="U57" s="43">
        <v>0</v>
      </c>
    </row>
    <row r="58" spans="1:21">
      <c r="A58" s="113" t="s">
        <v>410</v>
      </c>
      <c r="B58" s="13">
        <v>0</v>
      </c>
      <c r="C58" s="13">
        <v>0</v>
      </c>
      <c r="D58" s="13">
        <v>0</v>
      </c>
      <c r="E58" s="13">
        <v>0</v>
      </c>
      <c r="F58" s="13">
        <v>0</v>
      </c>
      <c r="G58" s="13">
        <v>0</v>
      </c>
      <c r="H58" s="13">
        <v>0</v>
      </c>
      <c r="I58" s="13" t="s">
        <v>216</v>
      </c>
      <c r="J58" s="13" t="s">
        <v>216</v>
      </c>
      <c r="K58" s="13" t="s">
        <v>216</v>
      </c>
      <c r="L58" s="13">
        <v>0</v>
      </c>
      <c r="M58" s="13">
        <v>0</v>
      </c>
      <c r="N58" s="13">
        <v>0</v>
      </c>
      <c r="O58" s="13">
        <v>0</v>
      </c>
      <c r="P58" s="33">
        <v>1</v>
      </c>
      <c r="Q58" s="14">
        <v>1</v>
      </c>
      <c r="R58" s="14">
        <v>1</v>
      </c>
      <c r="S58" s="14">
        <v>0</v>
      </c>
      <c r="T58" s="14">
        <v>0</v>
      </c>
      <c r="U58" s="42">
        <v>0</v>
      </c>
    </row>
    <row r="59" spans="1:21">
      <c r="A59" s="113" t="s">
        <v>411</v>
      </c>
      <c r="B59" s="13">
        <v>0</v>
      </c>
      <c r="C59" s="13">
        <v>0</v>
      </c>
      <c r="D59" s="13">
        <v>0</v>
      </c>
      <c r="E59" s="13">
        <v>0</v>
      </c>
      <c r="F59" s="13">
        <v>0</v>
      </c>
      <c r="G59" s="13">
        <v>0</v>
      </c>
      <c r="H59" s="13">
        <v>0</v>
      </c>
      <c r="I59" s="13" t="s">
        <v>216</v>
      </c>
      <c r="J59" s="13" t="s">
        <v>216</v>
      </c>
      <c r="K59" s="13" t="s">
        <v>216</v>
      </c>
      <c r="L59" s="13">
        <v>0</v>
      </c>
      <c r="M59" s="13">
        <v>0</v>
      </c>
      <c r="N59" s="13">
        <v>0</v>
      </c>
      <c r="O59" s="13">
        <v>0</v>
      </c>
      <c r="P59" s="33">
        <v>1</v>
      </c>
      <c r="Q59" s="14">
        <v>0</v>
      </c>
      <c r="R59" s="14">
        <v>0</v>
      </c>
      <c r="S59" s="14">
        <v>1</v>
      </c>
      <c r="T59" s="14">
        <v>1</v>
      </c>
      <c r="U59" s="42">
        <v>1</v>
      </c>
    </row>
    <row r="60" spans="1:21">
      <c r="A60" s="113" t="s">
        <v>412</v>
      </c>
      <c r="B60" s="13">
        <v>0</v>
      </c>
      <c r="C60" s="13">
        <v>0</v>
      </c>
      <c r="D60" s="13">
        <v>0</v>
      </c>
      <c r="E60" s="13">
        <v>0</v>
      </c>
      <c r="F60" s="13">
        <v>0</v>
      </c>
      <c r="G60" s="13">
        <v>0</v>
      </c>
      <c r="H60" s="13">
        <v>0</v>
      </c>
      <c r="I60" s="13" t="s">
        <v>216</v>
      </c>
      <c r="J60" s="13" t="s">
        <v>216</v>
      </c>
      <c r="K60" s="13" t="s">
        <v>216</v>
      </c>
      <c r="L60" s="13">
        <v>0</v>
      </c>
      <c r="M60" s="13">
        <v>0</v>
      </c>
      <c r="N60" s="13">
        <v>0</v>
      </c>
      <c r="O60" s="13">
        <v>0</v>
      </c>
      <c r="P60" s="33">
        <v>1</v>
      </c>
      <c r="Q60" s="14">
        <v>1</v>
      </c>
      <c r="R60" s="14">
        <v>1</v>
      </c>
      <c r="S60" s="14">
        <v>2</v>
      </c>
      <c r="T60" s="14">
        <v>2</v>
      </c>
      <c r="U60" s="42">
        <v>2</v>
      </c>
    </row>
    <row r="61" spans="1:21">
      <c r="A61" s="113" t="s">
        <v>413</v>
      </c>
      <c r="B61" s="13">
        <v>0</v>
      </c>
      <c r="C61" s="13">
        <v>0</v>
      </c>
      <c r="D61" s="13">
        <v>0</v>
      </c>
      <c r="E61" s="13">
        <v>0</v>
      </c>
      <c r="F61" s="13">
        <v>0</v>
      </c>
      <c r="G61" s="13">
        <v>0</v>
      </c>
      <c r="H61" s="13">
        <v>0</v>
      </c>
      <c r="I61" s="13" t="s">
        <v>216</v>
      </c>
      <c r="J61" s="13" t="s">
        <v>216</v>
      </c>
      <c r="K61" s="13" t="s">
        <v>216</v>
      </c>
      <c r="L61" s="13">
        <v>0</v>
      </c>
      <c r="M61" s="13">
        <v>0</v>
      </c>
      <c r="N61" s="13">
        <v>0</v>
      </c>
      <c r="O61" s="13">
        <v>0</v>
      </c>
      <c r="P61" s="33">
        <v>1</v>
      </c>
      <c r="Q61" s="14">
        <v>1</v>
      </c>
      <c r="R61" s="14">
        <v>1</v>
      </c>
      <c r="S61" s="14">
        <v>3</v>
      </c>
      <c r="T61" s="14">
        <v>3</v>
      </c>
      <c r="U61" s="42">
        <v>2</v>
      </c>
    </row>
    <row r="62" spans="1:21">
      <c r="A62" s="113" t="s">
        <v>414</v>
      </c>
      <c r="B62" s="13">
        <v>0</v>
      </c>
      <c r="C62" s="13">
        <v>0</v>
      </c>
      <c r="D62" s="13">
        <v>0</v>
      </c>
      <c r="E62" s="13">
        <v>0</v>
      </c>
      <c r="F62" s="13">
        <v>0</v>
      </c>
      <c r="G62" s="13">
        <v>0</v>
      </c>
      <c r="H62" s="13">
        <v>0</v>
      </c>
      <c r="I62" s="13" t="s">
        <v>216</v>
      </c>
      <c r="J62" s="13" t="s">
        <v>216</v>
      </c>
      <c r="K62" s="13" t="s">
        <v>216</v>
      </c>
      <c r="L62" s="13">
        <v>0</v>
      </c>
      <c r="M62" s="13">
        <v>0</v>
      </c>
      <c r="N62" s="13">
        <v>0</v>
      </c>
      <c r="O62" s="13">
        <v>0</v>
      </c>
      <c r="P62" s="33">
        <v>0</v>
      </c>
      <c r="Q62" s="14">
        <v>0</v>
      </c>
      <c r="R62" s="14">
        <v>0</v>
      </c>
      <c r="S62" s="14">
        <v>0</v>
      </c>
      <c r="T62" s="14">
        <v>0</v>
      </c>
      <c r="U62" s="42">
        <v>1</v>
      </c>
    </row>
    <row r="63" spans="1:21">
      <c r="A63" s="113" t="s">
        <v>415</v>
      </c>
      <c r="B63" s="13">
        <v>0</v>
      </c>
      <c r="C63" s="13">
        <v>0</v>
      </c>
      <c r="D63" s="13">
        <v>0</v>
      </c>
      <c r="E63" s="13">
        <v>0</v>
      </c>
      <c r="F63" s="13">
        <v>0</v>
      </c>
      <c r="G63" s="13">
        <v>0</v>
      </c>
      <c r="H63" s="13">
        <v>0</v>
      </c>
      <c r="I63" s="13" t="s">
        <v>216</v>
      </c>
      <c r="J63" s="13" t="s">
        <v>216</v>
      </c>
      <c r="K63" s="13" t="s">
        <v>216</v>
      </c>
      <c r="L63" s="13">
        <v>0</v>
      </c>
      <c r="M63" s="13">
        <v>0</v>
      </c>
      <c r="N63" s="13">
        <v>0</v>
      </c>
      <c r="O63" s="13">
        <v>0</v>
      </c>
      <c r="P63" s="33">
        <v>1</v>
      </c>
      <c r="Q63" s="14">
        <v>1</v>
      </c>
      <c r="R63" s="14">
        <v>1</v>
      </c>
      <c r="S63" s="14">
        <v>1</v>
      </c>
      <c r="T63" s="14">
        <v>1</v>
      </c>
      <c r="U63" s="42">
        <v>1</v>
      </c>
    </row>
    <row r="64" spans="1:21">
      <c r="A64" s="123" t="s">
        <v>417</v>
      </c>
      <c r="B64" s="23"/>
      <c r="C64" s="93"/>
      <c r="D64" s="93"/>
      <c r="E64" s="93"/>
      <c r="F64" s="93"/>
      <c r="G64" s="93"/>
      <c r="H64" s="93"/>
      <c r="I64" s="93"/>
      <c r="J64" s="93"/>
      <c r="K64" s="93"/>
      <c r="L64" s="93"/>
      <c r="M64" s="93"/>
      <c r="N64" s="93"/>
      <c r="O64" s="93"/>
      <c r="P64" s="94"/>
      <c r="Q64" s="93"/>
      <c r="R64" s="93"/>
      <c r="S64" s="93"/>
      <c r="T64" s="93"/>
      <c r="U64" s="95"/>
    </row>
    <row r="65" spans="1:21">
      <c r="A65" s="112" t="s">
        <v>438</v>
      </c>
      <c r="B65" s="97">
        <v>1</v>
      </c>
      <c r="C65" s="96">
        <v>1</v>
      </c>
      <c r="D65" s="96">
        <v>1</v>
      </c>
      <c r="E65" s="96">
        <v>1</v>
      </c>
      <c r="F65" s="96">
        <v>1</v>
      </c>
      <c r="G65" s="96">
        <v>1</v>
      </c>
      <c r="H65" s="96">
        <v>1</v>
      </c>
      <c r="I65" s="96" t="s">
        <v>216</v>
      </c>
      <c r="J65" s="96" t="s">
        <v>216</v>
      </c>
      <c r="K65" s="96" t="s">
        <v>216</v>
      </c>
      <c r="L65" s="96">
        <v>1</v>
      </c>
      <c r="M65" s="96">
        <v>1</v>
      </c>
      <c r="N65" s="96">
        <v>1</v>
      </c>
      <c r="O65" s="98">
        <v>1</v>
      </c>
      <c r="P65" s="97">
        <v>1</v>
      </c>
      <c r="Q65" s="96">
        <v>1</v>
      </c>
      <c r="R65" s="96">
        <v>1</v>
      </c>
      <c r="S65" s="96">
        <v>1</v>
      </c>
      <c r="T65" s="96">
        <v>1</v>
      </c>
      <c r="U65" s="98">
        <v>1</v>
      </c>
    </row>
    <row r="66" spans="1:21">
      <c r="A66" s="120" t="s">
        <v>426</v>
      </c>
      <c r="B66" s="84">
        <v>1</v>
      </c>
      <c r="C66" s="85">
        <v>1</v>
      </c>
      <c r="D66" s="85">
        <v>1</v>
      </c>
      <c r="E66" s="85">
        <v>1</v>
      </c>
      <c r="F66" s="85">
        <v>1</v>
      </c>
      <c r="G66" s="85">
        <v>0</v>
      </c>
      <c r="H66" s="85">
        <v>1</v>
      </c>
      <c r="I66" s="85" t="s">
        <v>216</v>
      </c>
      <c r="J66" s="85" t="s">
        <v>216</v>
      </c>
      <c r="K66" s="85" t="s">
        <v>216</v>
      </c>
      <c r="L66" s="85">
        <v>1</v>
      </c>
      <c r="M66" s="85">
        <v>1</v>
      </c>
      <c r="N66" s="85">
        <v>1</v>
      </c>
      <c r="O66" s="85">
        <v>1</v>
      </c>
      <c r="P66" s="34">
        <v>1</v>
      </c>
      <c r="Q66" s="13">
        <v>1</v>
      </c>
      <c r="R66" s="13">
        <v>1</v>
      </c>
      <c r="S66" s="13">
        <v>1</v>
      </c>
      <c r="T66" s="13">
        <v>1</v>
      </c>
      <c r="U66" s="43">
        <v>1</v>
      </c>
    </row>
    <row r="67" spans="1:21">
      <c r="A67" s="120" t="s">
        <v>1130</v>
      </c>
      <c r="B67" s="21">
        <v>3</v>
      </c>
      <c r="C67" s="16">
        <v>2</v>
      </c>
      <c r="D67" s="16">
        <v>2</v>
      </c>
      <c r="E67" s="16">
        <v>1</v>
      </c>
      <c r="F67" s="16">
        <v>1</v>
      </c>
      <c r="G67" s="16">
        <v>1</v>
      </c>
      <c r="H67" s="16">
        <v>3</v>
      </c>
      <c r="I67" s="16" t="s">
        <v>216</v>
      </c>
      <c r="J67" s="16" t="s">
        <v>216</v>
      </c>
      <c r="K67" s="16" t="s">
        <v>216</v>
      </c>
      <c r="L67" s="16">
        <v>2</v>
      </c>
      <c r="M67" s="16">
        <v>2</v>
      </c>
      <c r="N67" s="16">
        <v>0</v>
      </c>
      <c r="O67" s="16">
        <v>2</v>
      </c>
      <c r="P67" s="34">
        <v>0</v>
      </c>
      <c r="Q67" s="13">
        <v>0</v>
      </c>
      <c r="R67" s="13">
        <v>0</v>
      </c>
      <c r="S67" s="13">
        <v>0</v>
      </c>
      <c r="T67" s="13">
        <v>0</v>
      </c>
      <c r="U67" s="43">
        <v>0</v>
      </c>
    </row>
    <row r="68" spans="1:21">
      <c r="A68" s="113" t="s">
        <v>1132</v>
      </c>
      <c r="B68" s="35">
        <v>1</v>
      </c>
      <c r="C68" s="11">
        <v>1</v>
      </c>
      <c r="D68" s="11">
        <v>1</v>
      </c>
      <c r="E68" s="11">
        <v>1</v>
      </c>
      <c r="F68" s="11">
        <v>1</v>
      </c>
      <c r="G68" s="11">
        <v>1</v>
      </c>
      <c r="H68" s="11">
        <v>1</v>
      </c>
      <c r="I68" s="11" t="s">
        <v>216</v>
      </c>
      <c r="J68" s="11" t="s">
        <v>216</v>
      </c>
      <c r="K68" s="11" t="s">
        <v>216</v>
      </c>
      <c r="L68" s="11">
        <v>1</v>
      </c>
      <c r="M68" s="11">
        <v>1</v>
      </c>
      <c r="N68" s="11">
        <v>1</v>
      </c>
      <c r="O68" s="44">
        <v>1</v>
      </c>
      <c r="P68" s="34">
        <v>0</v>
      </c>
      <c r="Q68" s="13">
        <v>0</v>
      </c>
      <c r="R68" s="13">
        <v>0</v>
      </c>
      <c r="S68" s="13">
        <v>0</v>
      </c>
      <c r="T68" s="13">
        <v>0</v>
      </c>
      <c r="U68" s="43">
        <v>0</v>
      </c>
    </row>
    <row r="69" spans="1:21">
      <c r="A69" s="113" t="s">
        <v>952</v>
      </c>
      <c r="B69" s="84">
        <v>1</v>
      </c>
      <c r="C69" s="21">
        <v>1</v>
      </c>
      <c r="D69" s="21">
        <v>1</v>
      </c>
      <c r="E69" s="21">
        <v>2</v>
      </c>
      <c r="F69" s="21">
        <v>2</v>
      </c>
      <c r="G69" s="21">
        <v>2</v>
      </c>
      <c r="H69" s="21">
        <v>1</v>
      </c>
      <c r="I69" s="21" t="s">
        <v>216</v>
      </c>
      <c r="J69" s="21" t="s">
        <v>216</v>
      </c>
      <c r="K69" s="21" t="s">
        <v>216</v>
      </c>
      <c r="L69" s="21">
        <v>1</v>
      </c>
      <c r="M69" s="21">
        <v>1</v>
      </c>
      <c r="N69" s="21">
        <v>1</v>
      </c>
      <c r="O69" s="21">
        <v>1</v>
      </c>
      <c r="P69" s="34">
        <v>0</v>
      </c>
      <c r="Q69" s="13">
        <v>0</v>
      </c>
      <c r="R69" s="13">
        <v>0</v>
      </c>
      <c r="S69" s="13">
        <v>0</v>
      </c>
      <c r="T69" s="13">
        <v>0</v>
      </c>
      <c r="U69" s="43">
        <v>0</v>
      </c>
    </row>
    <row r="70" spans="1:21">
      <c r="A70" s="113" t="s">
        <v>418</v>
      </c>
      <c r="B70" s="16">
        <v>0</v>
      </c>
      <c r="C70" s="16">
        <v>0</v>
      </c>
      <c r="D70" s="16">
        <v>0</v>
      </c>
      <c r="E70" s="16">
        <v>0</v>
      </c>
      <c r="F70" s="16">
        <v>0</v>
      </c>
      <c r="G70" s="16">
        <v>0</v>
      </c>
      <c r="H70" s="16">
        <v>1</v>
      </c>
      <c r="I70" s="16">
        <v>1</v>
      </c>
      <c r="J70" s="16">
        <v>0</v>
      </c>
      <c r="K70" s="16">
        <v>0</v>
      </c>
      <c r="L70" s="16">
        <v>1</v>
      </c>
      <c r="M70" s="16">
        <v>1</v>
      </c>
      <c r="N70" s="16">
        <v>1</v>
      </c>
      <c r="O70" s="16">
        <v>1</v>
      </c>
      <c r="P70" s="34">
        <v>0</v>
      </c>
      <c r="Q70" s="13">
        <v>0</v>
      </c>
      <c r="R70" s="13">
        <v>0</v>
      </c>
      <c r="S70" s="13">
        <v>0</v>
      </c>
      <c r="T70" s="13">
        <v>0</v>
      </c>
      <c r="U70" s="43">
        <v>0</v>
      </c>
    </row>
    <row r="71" spans="1:21">
      <c r="A71" s="113" t="s">
        <v>419</v>
      </c>
      <c r="B71" s="16">
        <v>0</v>
      </c>
      <c r="C71" s="16">
        <v>0</v>
      </c>
      <c r="D71" s="16">
        <v>0</v>
      </c>
      <c r="E71" s="16">
        <v>0</v>
      </c>
      <c r="F71" s="16">
        <v>0</v>
      </c>
      <c r="G71" s="16">
        <v>0</v>
      </c>
      <c r="H71" s="16">
        <v>1</v>
      </c>
      <c r="I71" s="16" t="s">
        <v>216</v>
      </c>
      <c r="J71" s="16" t="s">
        <v>216</v>
      </c>
      <c r="K71" s="16" t="s">
        <v>216</v>
      </c>
      <c r="L71" s="16">
        <v>0</v>
      </c>
      <c r="M71" s="16">
        <v>0</v>
      </c>
      <c r="N71" s="16">
        <v>0</v>
      </c>
      <c r="O71" s="16">
        <v>0</v>
      </c>
      <c r="P71" s="34">
        <v>0</v>
      </c>
      <c r="Q71" s="13">
        <v>0</v>
      </c>
      <c r="R71" s="29" t="s">
        <v>216</v>
      </c>
      <c r="S71" s="13">
        <v>0</v>
      </c>
      <c r="T71" s="13">
        <v>0</v>
      </c>
      <c r="U71" s="43">
        <v>0</v>
      </c>
    </row>
    <row r="72" spans="1:21">
      <c r="A72" s="113" t="s">
        <v>480</v>
      </c>
      <c r="B72" s="16">
        <v>0</v>
      </c>
      <c r="C72" s="16">
        <v>0</v>
      </c>
      <c r="D72" s="16">
        <v>0</v>
      </c>
      <c r="E72" s="16">
        <v>0</v>
      </c>
      <c r="F72" s="16">
        <v>1</v>
      </c>
      <c r="G72" s="16">
        <v>1</v>
      </c>
      <c r="H72" s="16">
        <v>1</v>
      </c>
      <c r="I72" s="16">
        <v>1</v>
      </c>
      <c r="J72" s="16">
        <v>0</v>
      </c>
      <c r="K72" s="16">
        <v>0</v>
      </c>
      <c r="L72" s="16">
        <v>0</v>
      </c>
      <c r="M72" s="16">
        <v>0</v>
      </c>
      <c r="N72" s="16">
        <v>0</v>
      </c>
      <c r="O72" s="16">
        <v>0</v>
      </c>
      <c r="P72" s="34">
        <v>0</v>
      </c>
      <c r="Q72" s="13">
        <v>0</v>
      </c>
      <c r="R72" s="13">
        <v>0</v>
      </c>
      <c r="S72" s="13">
        <v>0</v>
      </c>
      <c r="T72" s="13">
        <v>0</v>
      </c>
      <c r="U72" s="43">
        <v>0</v>
      </c>
    </row>
    <row r="73" spans="1:21">
      <c r="A73" s="113" t="s">
        <v>420</v>
      </c>
      <c r="B73" s="16">
        <v>0</v>
      </c>
      <c r="C73" s="16">
        <v>0</v>
      </c>
      <c r="D73" s="16">
        <v>0</v>
      </c>
      <c r="E73" s="16">
        <v>0</v>
      </c>
      <c r="F73" s="16">
        <v>0</v>
      </c>
      <c r="G73" s="16">
        <v>0</v>
      </c>
      <c r="H73" s="16">
        <v>0</v>
      </c>
      <c r="I73" s="16" t="s">
        <v>216</v>
      </c>
      <c r="J73" s="16" t="s">
        <v>216</v>
      </c>
      <c r="K73" s="16" t="s">
        <v>216</v>
      </c>
      <c r="L73" s="16">
        <v>1</v>
      </c>
      <c r="M73" s="16">
        <v>1</v>
      </c>
      <c r="N73" s="16">
        <v>0</v>
      </c>
      <c r="O73" s="16">
        <v>1</v>
      </c>
      <c r="P73" s="34">
        <v>0</v>
      </c>
      <c r="Q73" s="13">
        <v>0</v>
      </c>
      <c r="R73" s="13">
        <v>0</v>
      </c>
      <c r="S73" s="13">
        <v>0</v>
      </c>
      <c r="T73" s="13">
        <v>0</v>
      </c>
      <c r="U73" s="43">
        <v>0</v>
      </c>
    </row>
    <row r="74" spans="1:21">
      <c r="A74" s="113" t="s">
        <v>421</v>
      </c>
      <c r="B74" s="16">
        <v>0</v>
      </c>
      <c r="C74" s="16">
        <v>0</v>
      </c>
      <c r="D74" s="16">
        <v>0</v>
      </c>
      <c r="E74" s="16">
        <v>0</v>
      </c>
      <c r="F74" s="16">
        <v>0</v>
      </c>
      <c r="G74" s="16">
        <v>0</v>
      </c>
      <c r="H74" s="16">
        <v>0</v>
      </c>
      <c r="I74" s="16" t="s">
        <v>216</v>
      </c>
      <c r="J74" s="16" t="s">
        <v>216</v>
      </c>
      <c r="K74" s="16" t="s">
        <v>216</v>
      </c>
      <c r="L74" s="16">
        <v>1</v>
      </c>
      <c r="M74" s="16">
        <v>1</v>
      </c>
      <c r="N74" s="16">
        <v>0</v>
      </c>
      <c r="O74" s="16">
        <v>1</v>
      </c>
      <c r="P74" s="34">
        <v>0</v>
      </c>
      <c r="Q74" s="13">
        <v>0</v>
      </c>
      <c r="R74" s="13">
        <v>0</v>
      </c>
      <c r="S74" s="13">
        <v>0</v>
      </c>
      <c r="T74" s="13">
        <v>0</v>
      </c>
      <c r="U74" s="43">
        <v>0</v>
      </c>
    </row>
    <row r="75" spans="1:21">
      <c r="A75" s="113" t="s">
        <v>422</v>
      </c>
      <c r="B75" s="16">
        <v>0</v>
      </c>
      <c r="C75" s="16">
        <v>2</v>
      </c>
      <c r="D75" s="16">
        <v>0</v>
      </c>
      <c r="E75" s="16">
        <v>0</v>
      </c>
      <c r="F75" s="16">
        <v>0</v>
      </c>
      <c r="G75" s="16">
        <v>0</v>
      </c>
      <c r="H75" s="16">
        <v>1</v>
      </c>
      <c r="I75" s="16">
        <v>1</v>
      </c>
      <c r="J75" s="16">
        <v>0</v>
      </c>
      <c r="K75" s="16">
        <v>0</v>
      </c>
      <c r="L75" s="16">
        <v>1</v>
      </c>
      <c r="M75" s="16">
        <v>1</v>
      </c>
      <c r="N75" s="16">
        <v>1</v>
      </c>
      <c r="O75" s="16">
        <v>1</v>
      </c>
      <c r="P75" s="34">
        <v>0</v>
      </c>
      <c r="Q75" s="13">
        <v>0</v>
      </c>
      <c r="R75" s="13">
        <v>0</v>
      </c>
      <c r="S75" s="13">
        <v>0</v>
      </c>
      <c r="T75" s="13">
        <v>0</v>
      </c>
      <c r="U75" s="43">
        <v>0</v>
      </c>
    </row>
    <row r="76" spans="1:21">
      <c r="A76" s="113" t="s">
        <v>58</v>
      </c>
      <c r="B76" s="16">
        <v>1</v>
      </c>
      <c r="C76" s="16">
        <v>0</v>
      </c>
      <c r="D76" s="16">
        <v>0</v>
      </c>
      <c r="E76" s="16">
        <v>0</v>
      </c>
      <c r="F76" s="16">
        <v>0</v>
      </c>
      <c r="G76" s="16">
        <v>0</v>
      </c>
      <c r="H76" s="16">
        <v>1</v>
      </c>
      <c r="I76" s="16" t="s">
        <v>216</v>
      </c>
      <c r="J76" s="16" t="s">
        <v>216</v>
      </c>
      <c r="K76" s="16" t="s">
        <v>216</v>
      </c>
      <c r="L76" s="16">
        <v>1</v>
      </c>
      <c r="M76" s="16">
        <v>1</v>
      </c>
      <c r="N76" s="16">
        <v>1</v>
      </c>
      <c r="O76" s="16">
        <v>1</v>
      </c>
      <c r="P76" s="34">
        <v>0</v>
      </c>
      <c r="Q76" s="13">
        <v>0</v>
      </c>
      <c r="R76" s="13">
        <v>0</v>
      </c>
      <c r="S76" s="13">
        <v>0</v>
      </c>
      <c r="T76" s="13">
        <v>0</v>
      </c>
      <c r="U76" s="43">
        <v>0</v>
      </c>
    </row>
    <row r="77" spans="1:21">
      <c r="A77" s="113" t="s">
        <v>423</v>
      </c>
      <c r="B77" s="16">
        <v>0</v>
      </c>
      <c r="C77" s="16">
        <v>0</v>
      </c>
      <c r="D77" s="16">
        <v>0</v>
      </c>
      <c r="E77" s="16">
        <v>0</v>
      </c>
      <c r="F77" s="16">
        <v>0</v>
      </c>
      <c r="G77" s="16">
        <v>0</v>
      </c>
      <c r="H77" s="16">
        <v>1</v>
      </c>
      <c r="I77" s="16" t="s">
        <v>216</v>
      </c>
      <c r="J77" s="16" t="s">
        <v>216</v>
      </c>
      <c r="K77" s="16" t="s">
        <v>216</v>
      </c>
      <c r="L77" s="16">
        <v>1</v>
      </c>
      <c r="M77" s="16">
        <v>1</v>
      </c>
      <c r="N77" s="16">
        <v>1</v>
      </c>
      <c r="O77" s="16">
        <v>1</v>
      </c>
      <c r="P77" s="34">
        <v>0</v>
      </c>
      <c r="Q77" s="13">
        <v>0</v>
      </c>
      <c r="R77" s="13">
        <v>0</v>
      </c>
      <c r="S77" s="13">
        <v>0</v>
      </c>
      <c r="T77" s="13">
        <v>0</v>
      </c>
      <c r="U77" s="43">
        <v>0</v>
      </c>
    </row>
    <row r="78" spans="1:21">
      <c r="A78" s="113" t="s">
        <v>424</v>
      </c>
      <c r="B78" s="16">
        <v>0</v>
      </c>
      <c r="C78" s="16">
        <v>1</v>
      </c>
      <c r="D78" s="16">
        <v>1</v>
      </c>
      <c r="E78" s="16">
        <v>1</v>
      </c>
      <c r="F78" s="16">
        <v>1</v>
      </c>
      <c r="G78" s="16">
        <v>0</v>
      </c>
      <c r="H78" s="16">
        <v>0</v>
      </c>
      <c r="I78" s="16" t="s">
        <v>216</v>
      </c>
      <c r="J78" s="16" t="s">
        <v>216</v>
      </c>
      <c r="K78" s="16" t="s">
        <v>216</v>
      </c>
      <c r="L78" s="16">
        <v>1</v>
      </c>
      <c r="M78" s="16">
        <v>1</v>
      </c>
      <c r="N78" s="16">
        <v>1</v>
      </c>
      <c r="O78" s="16">
        <v>1</v>
      </c>
      <c r="P78" s="34">
        <v>0</v>
      </c>
      <c r="Q78" s="13">
        <v>0</v>
      </c>
      <c r="R78" s="13">
        <v>0</v>
      </c>
      <c r="S78" s="13">
        <v>0</v>
      </c>
      <c r="T78" s="13">
        <v>0</v>
      </c>
      <c r="U78" s="43">
        <v>0</v>
      </c>
    </row>
    <row r="79" spans="1:21">
      <c r="A79" s="113" t="s">
        <v>425</v>
      </c>
      <c r="B79" s="16">
        <v>0</v>
      </c>
      <c r="C79" s="16">
        <v>1</v>
      </c>
      <c r="D79" s="16">
        <v>1</v>
      </c>
      <c r="E79" s="16">
        <v>1</v>
      </c>
      <c r="F79" s="16">
        <v>0</v>
      </c>
      <c r="G79" s="16">
        <v>0</v>
      </c>
      <c r="H79" s="16">
        <v>0</v>
      </c>
      <c r="I79" s="16">
        <v>0</v>
      </c>
      <c r="J79" s="16">
        <v>1</v>
      </c>
      <c r="K79" s="16">
        <v>1</v>
      </c>
      <c r="L79" s="16">
        <v>0</v>
      </c>
      <c r="M79" s="16">
        <v>0</v>
      </c>
      <c r="N79" s="16">
        <v>0</v>
      </c>
      <c r="O79" s="16">
        <v>0</v>
      </c>
      <c r="P79" s="34">
        <v>0</v>
      </c>
      <c r="Q79" s="13">
        <v>0</v>
      </c>
      <c r="R79" s="13">
        <v>0</v>
      </c>
      <c r="S79" s="13">
        <v>0</v>
      </c>
      <c r="T79" s="13">
        <v>0</v>
      </c>
      <c r="U79" s="43">
        <v>0</v>
      </c>
    </row>
    <row r="80" spans="1:21">
      <c r="A80" s="113" t="s">
        <v>434</v>
      </c>
      <c r="B80" s="16">
        <v>0</v>
      </c>
      <c r="C80" s="16">
        <v>0</v>
      </c>
      <c r="D80" s="16">
        <v>0</v>
      </c>
      <c r="E80" s="16">
        <v>0</v>
      </c>
      <c r="F80" s="16">
        <v>0</v>
      </c>
      <c r="G80" s="16">
        <v>0</v>
      </c>
      <c r="H80" s="16">
        <v>0</v>
      </c>
      <c r="I80" s="16" t="s">
        <v>216</v>
      </c>
      <c r="J80" s="16" t="s">
        <v>216</v>
      </c>
      <c r="K80" s="16" t="s">
        <v>216</v>
      </c>
      <c r="L80" s="16">
        <v>1</v>
      </c>
      <c r="M80" s="16">
        <v>1</v>
      </c>
      <c r="N80" s="16">
        <v>0</v>
      </c>
      <c r="O80" s="16">
        <v>1</v>
      </c>
      <c r="P80" s="34">
        <v>0</v>
      </c>
      <c r="Q80" s="13">
        <v>0</v>
      </c>
      <c r="R80" s="13">
        <v>0</v>
      </c>
      <c r="S80" s="13">
        <v>0</v>
      </c>
      <c r="T80" s="13">
        <v>0</v>
      </c>
      <c r="U80" s="43">
        <v>0</v>
      </c>
    </row>
    <row r="81" spans="1:21">
      <c r="A81" s="113" t="s">
        <v>435</v>
      </c>
      <c r="B81" s="16">
        <v>0</v>
      </c>
      <c r="C81" s="16">
        <v>0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 t="s">
        <v>216</v>
      </c>
      <c r="J81" s="16" t="s">
        <v>216</v>
      </c>
      <c r="K81" s="16" t="s">
        <v>216</v>
      </c>
      <c r="L81" s="16">
        <v>1</v>
      </c>
      <c r="M81" s="16">
        <v>1</v>
      </c>
      <c r="N81" s="16">
        <v>0</v>
      </c>
      <c r="O81" s="16">
        <v>1</v>
      </c>
      <c r="P81" s="34">
        <v>0</v>
      </c>
      <c r="Q81" s="13">
        <v>0</v>
      </c>
      <c r="R81" s="13">
        <v>0</v>
      </c>
      <c r="S81" s="13">
        <v>0</v>
      </c>
      <c r="T81" s="13">
        <v>0</v>
      </c>
      <c r="U81" s="43">
        <v>0</v>
      </c>
    </row>
    <row r="82" spans="1:21">
      <c r="A82" s="113" t="s">
        <v>436</v>
      </c>
      <c r="B82" s="16">
        <v>0</v>
      </c>
      <c r="C82" s="16">
        <v>1</v>
      </c>
      <c r="D82" s="16">
        <v>1</v>
      </c>
      <c r="E82" s="16">
        <v>1</v>
      </c>
      <c r="F82" s="16">
        <v>1</v>
      </c>
      <c r="G82" s="16">
        <v>0</v>
      </c>
      <c r="H82" s="16">
        <v>1</v>
      </c>
      <c r="I82" s="16" t="s">
        <v>216</v>
      </c>
      <c r="J82" s="16" t="s">
        <v>216</v>
      </c>
      <c r="K82" s="16" t="s">
        <v>216</v>
      </c>
      <c r="L82" s="16">
        <v>1</v>
      </c>
      <c r="M82" s="16">
        <v>1</v>
      </c>
      <c r="N82" s="16">
        <v>3</v>
      </c>
      <c r="O82" s="16">
        <v>1</v>
      </c>
      <c r="P82" s="34">
        <v>0</v>
      </c>
      <c r="Q82" s="13">
        <v>0</v>
      </c>
      <c r="R82" s="13">
        <v>0</v>
      </c>
      <c r="S82" s="13">
        <v>0</v>
      </c>
      <c r="T82" s="13">
        <v>0</v>
      </c>
      <c r="U82" s="43">
        <v>0</v>
      </c>
    </row>
    <row r="83" spans="1:21">
      <c r="A83" s="113" t="s">
        <v>437</v>
      </c>
      <c r="B83" s="16">
        <v>1</v>
      </c>
      <c r="C83" s="16">
        <v>1</v>
      </c>
      <c r="D83" s="16">
        <v>1</v>
      </c>
      <c r="E83" s="16">
        <v>0</v>
      </c>
      <c r="F83" s="16">
        <v>1</v>
      </c>
      <c r="G83" s="16">
        <v>0</v>
      </c>
      <c r="H83" s="16">
        <v>1</v>
      </c>
      <c r="I83" s="16" t="s">
        <v>216</v>
      </c>
      <c r="J83" s="16" t="s">
        <v>216</v>
      </c>
      <c r="K83" s="16" t="s">
        <v>216</v>
      </c>
      <c r="L83" s="16">
        <v>2</v>
      </c>
      <c r="M83" s="16">
        <v>2</v>
      </c>
      <c r="N83" s="16">
        <v>1</v>
      </c>
      <c r="O83" s="16">
        <v>1</v>
      </c>
      <c r="P83" s="34">
        <v>0</v>
      </c>
      <c r="Q83" s="13">
        <v>0</v>
      </c>
      <c r="R83" s="13">
        <v>0</v>
      </c>
      <c r="S83" s="13">
        <v>0</v>
      </c>
      <c r="T83" s="13">
        <v>0</v>
      </c>
      <c r="U83" s="43">
        <v>0</v>
      </c>
    </row>
    <row r="84" spans="1:21">
      <c r="A84" s="113" t="s">
        <v>439</v>
      </c>
      <c r="B84" s="16">
        <v>0</v>
      </c>
      <c r="C84" s="16">
        <v>1</v>
      </c>
      <c r="D84" s="16">
        <v>1</v>
      </c>
      <c r="E84" s="16">
        <v>0</v>
      </c>
      <c r="F84" s="16">
        <v>0</v>
      </c>
      <c r="G84" s="16">
        <v>0</v>
      </c>
      <c r="H84" s="16">
        <v>0</v>
      </c>
      <c r="I84" s="16" t="s">
        <v>216</v>
      </c>
      <c r="J84" s="16" t="s">
        <v>216</v>
      </c>
      <c r="K84" s="16" t="s">
        <v>216</v>
      </c>
      <c r="L84" s="16">
        <v>1</v>
      </c>
      <c r="M84" s="16">
        <v>1</v>
      </c>
      <c r="N84" s="16">
        <v>1</v>
      </c>
      <c r="O84" s="16">
        <v>1</v>
      </c>
      <c r="P84" s="34">
        <v>2</v>
      </c>
      <c r="Q84" s="13">
        <v>2</v>
      </c>
      <c r="R84" s="13">
        <v>2</v>
      </c>
      <c r="S84" s="13">
        <v>1</v>
      </c>
      <c r="T84" s="13">
        <v>1</v>
      </c>
      <c r="U84" s="43">
        <v>1</v>
      </c>
    </row>
    <row r="85" spans="1:21">
      <c r="A85" s="113" t="s">
        <v>432</v>
      </c>
      <c r="B85" s="15">
        <v>1</v>
      </c>
      <c r="C85" s="13">
        <v>0</v>
      </c>
      <c r="D85" s="13">
        <v>0</v>
      </c>
      <c r="E85" s="13">
        <v>0</v>
      </c>
      <c r="F85" s="13">
        <v>0</v>
      </c>
      <c r="G85" s="13">
        <v>0</v>
      </c>
      <c r="H85" s="13">
        <v>0</v>
      </c>
      <c r="I85" s="13" t="s">
        <v>216</v>
      </c>
      <c r="J85" s="13" t="s">
        <v>216</v>
      </c>
      <c r="K85" s="13" t="s">
        <v>216</v>
      </c>
      <c r="L85" s="13">
        <v>0</v>
      </c>
      <c r="M85" s="13">
        <v>0</v>
      </c>
      <c r="N85" s="13">
        <v>0</v>
      </c>
      <c r="O85" s="13">
        <v>0</v>
      </c>
      <c r="P85" s="34">
        <v>0</v>
      </c>
      <c r="Q85" s="13">
        <v>1</v>
      </c>
      <c r="R85" s="13">
        <v>0</v>
      </c>
      <c r="S85" s="13">
        <v>0</v>
      </c>
      <c r="T85" s="13">
        <v>0</v>
      </c>
      <c r="U85" s="43">
        <v>1</v>
      </c>
    </row>
    <row r="86" spans="1:21">
      <c r="A86" s="113" t="s">
        <v>428</v>
      </c>
      <c r="B86" s="13">
        <v>0</v>
      </c>
      <c r="C86" s="13">
        <v>0</v>
      </c>
      <c r="D86" s="13">
        <v>0</v>
      </c>
      <c r="E86" s="13">
        <v>0</v>
      </c>
      <c r="F86" s="13">
        <v>0</v>
      </c>
      <c r="G86" s="13">
        <v>0</v>
      </c>
      <c r="H86" s="13">
        <v>0</v>
      </c>
      <c r="I86" s="13" t="s">
        <v>216</v>
      </c>
      <c r="J86" s="13" t="s">
        <v>216</v>
      </c>
      <c r="K86" s="13" t="s">
        <v>216</v>
      </c>
      <c r="L86" s="13">
        <v>0</v>
      </c>
      <c r="M86" s="13">
        <v>0</v>
      </c>
      <c r="N86" s="13">
        <v>0</v>
      </c>
      <c r="O86" s="13">
        <v>0</v>
      </c>
      <c r="P86" s="33">
        <v>2</v>
      </c>
      <c r="Q86" s="14">
        <v>0</v>
      </c>
      <c r="R86" s="14">
        <v>1</v>
      </c>
      <c r="S86" s="14">
        <v>2</v>
      </c>
      <c r="T86" s="14">
        <v>1</v>
      </c>
      <c r="U86" s="42">
        <v>1</v>
      </c>
    </row>
    <row r="87" spans="1:21">
      <c r="A87" s="113" t="s">
        <v>429</v>
      </c>
      <c r="B87" s="13">
        <v>0</v>
      </c>
      <c r="C87" s="13">
        <v>0</v>
      </c>
      <c r="D87" s="13">
        <v>0</v>
      </c>
      <c r="E87" s="13">
        <v>0</v>
      </c>
      <c r="F87" s="13">
        <v>0</v>
      </c>
      <c r="G87" s="13">
        <v>0</v>
      </c>
      <c r="H87" s="13">
        <v>0</v>
      </c>
      <c r="I87" s="13" t="s">
        <v>216</v>
      </c>
      <c r="J87" s="13" t="s">
        <v>216</v>
      </c>
      <c r="K87" s="13" t="s">
        <v>216</v>
      </c>
      <c r="L87" s="13">
        <v>0</v>
      </c>
      <c r="M87" s="13">
        <v>0</v>
      </c>
      <c r="N87" s="13">
        <v>0</v>
      </c>
      <c r="O87" s="13">
        <v>0</v>
      </c>
      <c r="P87" s="33">
        <v>1</v>
      </c>
      <c r="Q87" s="14">
        <v>1</v>
      </c>
      <c r="R87" s="14">
        <v>1</v>
      </c>
      <c r="S87" s="14">
        <v>1</v>
      </c>
      <c r="T87" s="14">
        <v>1</v>
      </c>
      <c r="U87" s="42">
        <v>1</v>
      </c>
    </row>
    <row r="88" spans="1:21">
      <c r="A88" s="113" t="s">
        <v>430</v>
      </c>
      <c r="B88" s="13">
        <v>0</v>
      </c>
      <c r="C88" s="13">
        <v>0</v>
      </c>
      <c r="D88" s="13">
        <v>0</v>
      </c>
      <c r="E88" s="13">
        <v>0</v>
      </c>
      <c r="F88" s="13">
        <v>0</v>
      </c>
      <c r="G88" s="13">
        <v>0</v>
      </c>
      <c r="H88" s="13">
        <v>0</v>
      </c>
      <c r="I88" s="13" t="s">
        <v>216</v>
      </c>
      <c r="J88" s="13" t="s">
        <v>216</v>
      </c>
      <c r="K88" s="13" t="s">
        <v>216</v>
      </c>
      <c r="L88" s="13">
        <v>0</v>
      </c>
      <c r="M88" s="13">
        <v>0</v>
      </c>
      <c r="N88" s="13">
        <v>0</v>
      </c>
      <c r="O88" s="13">
        <v>0</v>
      </c>
      <c r="P88" s="33">
        <v>1</v>
      </c>
      <c r="Q88" s="14">
        <v>1</v>
      </c>
      <c r="R88" s="14">
        <v>1</v>
      </c>
      <c r="S88" s="14">
        <v>1</v>
      </c>
      <c r="T88" s="14">
        <v>1</v>
      </c>
      <c r="U88" s="42">
        <v>1</v>
      </c>
    </row>
    <row r="89" spans="1:21">
      <c r="A89" s="113" t="s">
        <v>431</v>
      </c>
      <c r="B89" s="13">
        <v>0</v>
      </c>
      <c r="C89" s="13">
        <v>0</v>
      </c>
      <c r="D89" s="13">
        <v>0</v>
      </c>
      <c r="E89" s="13">
        <v>0</v>
      </c>
      <c r="F89" s="13">
        <v>0</v>
      </c>
      <c r="G89" s="13">
        <v>0</v>
      </c>
      <c r="H89" s="13">
        <v>0</v>
      </c>
      <c r="I89" s="13" t="s">
        <v>216</v>
      </c>
      <c r="J89" s="13" t="s">
        <v>216</v>
      </c>
      <c r="K89" s="13" t="s">
        <v>216</v>
      </c>
      <c r="L89" s="13">
        <v>0</v>
      </c>
      <c r="M89" s="13">
        <v>0</v>
      </c>
      <c r="N89" s="13">
        <v>0</v>
      </c>
      <c r="O89" s="13">
        <v>0</v>
      </c>
      <c r="P89" s="33">
        <v>1</v>
      </c>
      <c r="Q89" s="14">
        <v>1</v>
      </c>
      <c r="R89" s="14">
        <v>1</v>
      </c>
      <c r="S89" s="14">
        <v>1</v>
      </c>
      <c r="T89" s="14">
        <v>1</v>
      </c>
      <c r="U89" s="42">
        <v>1</v>
      </c>
    </row>
    <row r="90" spans="1:21">
      <c r="A90" s="113" t="s">
        <v>433</v>
      </c>
      <c r="B90" s="13">
        <v>0</v>
      </c>
      <c r="C90" s="13">
        <v>0</v>
      </c>
      <c r="D90" s="13">
        <v>0</v>
      </c>
      <c r="E90" s="13">
        <v>0</v>
      </c>
      <c r="F90" s="13">
        <v>0</v>
      </c>
      <c r="G90" s="13">
        <v>0</v>
      </c>
      <c r="H90" s="13">
        <v>0</v>
      </c>
      <c r="I90" s="13" t="s">
        <v>216</v>
      </c>
      <c r="J90" s="13" t="s">
        <v>216</v>
      </c>
      <c r="K90" s="13" t="s">
        <v>216</v>
      </c>
      <c r="L90" s="13">
        <v>0</v>
      </c>
      <c r="M90" s="13">
        <v>0</v>
      </c>
      <c r="N90" s="13">
        <v>0</v>
      </c>
      <c r="O90" s="13">
        <v>0</v>
      </c>
      <c r="P90" s="33">
        <v>1</v>
      </c>
      <c r="Q90" s="14">
        <v>1</v>
      </c>
      <c r="R90" s="14">
        <v>1</v>
      </c>
      <c r="S90" s="14">
        <v>1</v>
      </c>
      <c r="T90" s="14">
        <v>1</v>
      </c>
      <c r="U90" s="42">
        <v>1</v>
      </c>
    </row>
    <row r="91" spans="1:21">
      <c r="A91" s="113" t="s">
        <v>440</v>
      </c>
      <c r="B91" s="13">
        <v>0</v>
      </c>
      <c r="C91" s="13">
        <v>0</v>
      </c>
      <c r="D91" s="13">
        <v>0</v>
      </c>
      <c r="E91" s="13">
        <v>0</v>
      </c>
      <c r="F91" s="13">
        <v>0</v>
      </c>
      <c r="G91" s="13">
        <v>0</v>
      </c>
      <c r="H91" s="13">
        <v>0</v>
      </c>
      <c r="I91" s="13" t="s">
        <v>216</v>
      </c>
      <c r="J91" s="13" t="s">
        <v>216</v>
      </c>
      <c r="K91" s="13" t="s">
        <v>216</v>
      </c>
      <c r="L91" s="13">
        <v>0</v>
      </c>
      <c r="M91" s="13">
        <v>0</v>
      </c>
      <c r="N91" s="13">
        <v>0</v>
      </c>
      <c r="O91" s="13">
        <v>0</v>
      </c>
      <c r="P91" s="33">
        <v>0</v>
      </c>
      <c r="Q91" s="14">
        <v>0</v>
      </c>
      <c r="R91" s="14">
        <v>0</v>
      </c>
      <c r="S91" s="14">
        <v>0</v>
      </c>
      <c r="T91" s="14">
        <v>1</v>
      </c>
      <c r="U91" s="42">
        <v>1</v>
      </c>
    </row>
    <row r="92" spans="1:21">
      <c r="A92" s="123" t="s">
        <v>441</v>
      </c>
      <c r="B92" s="23"/>
      <c r="C92" s="99"/>
      <c r="D92" s="99"/>
      <c r="E92" s="99"/>
      <c r="F92" s="99"/>
      <c r="G92" s="99"/>
      <c r="H92" s="99"/>
      <c r="I92" s="99"/>
      <c r="J92" s="99"/>
      <c r="K92" s="99"/>
      <c r="L92" s="99"/>
      <c r="M92" s="99"/>
      <c r="N92" s="99"/>
      <c r="O92" s="99"/>
      <c r="P92" s="100"/>
      <c r="Q92" s="99"/>
      <c r="R92" s="99"/>
      <c r="S92" s="99"/>
      <c r="T92" s="99"/>
      <c r="U92" s="101"/>
    </row>
    <row r="93" spans="1:21">
      <c r="A93" s="112" t="s">
        <v>139</v>
      </c>
      <c r="B93" s="103">
        <v>1</v>
      </c>
      <c r="C93" s="102">
        <v>1</v>
      </c>
      <c r="D93" s="102">
        <v>1</v>
      </c>
      <c r="E93" s="102">
        <v>1</v>
      </c>
      <c r="F93" s="102">
        <v>1</v>
      </c>
      <c r="G93" s="102">
        <v>1</v>
      </c>
      <c r="H93" s="102">
        <v>1</v>
      </c>
      <c r="I93" s="102" t="s">
        <v>216</v>
      </c>
      <c r="J93" s="102" t="s">
        <v>216</v>
      </c>
      <c r="K93" s="102" t="s">
        <v>216</v>
      </c>
      <c r="L93" s="102">
        <v>1</v>
      </c>
      <c r="M93" s="102">
        <v>1</v>
      </c>
      <c r="N93" s="102">
        <v>0</v>
      </c>
      <c r="O93" s="104">
        <v>1</v>
      </c>
      <c r="P93" s="105">
        <v>1</v>
      </c>
      <c r="Q93" s="23">
        <v>1</v>
      </c>
      <c r="R93" s="23">
        <v>1</v>
      </c>
      <c r="S93" s="23">
        <v>1</v>
      </c>
      <c r="T93" s="23">
        <v>1</v>
      </c>
      <c r="U93" s="106">
        <v>1</v>
      </c>
    </row>
    <row r="94" spans="1:21">
      <c r="A94" s="113" t="s">
        <v>481</v>
      </c>
      <c r="B94" s="16">
        <v>0</v>
      </c>
      <c r="C94" s="16">
        <v>1</v>
      </c>
      <c r="D94" s="16">
        <v>0</v>
      </c>
      <c r="E94" s="16">
        <v>0</v>
      </c>
      <c r="F94" s="16">
        <v>0</v>
      </c>
      <c r="G94" s="16">
        <v>0</v>
      </c>
      <c r="H94" s="16">
        <v>0</v>
      </c>
      <c r="I94" s="16" t="s">
        <v>216</v>
      </c>
      <c r="J94" s="16" t="s">
        <v>216</v>
      </c>
      <c r="K94" s="16" t="s">
        <v>216</v>
      </c>
      <c r="L94" s="16">
        <v>0</v>
      </c>
      <c r="M94" s="16">
        <v>0</v>
      </c>
      <c r="N94" s="16">
        <v>0</v>
      </c>
      <c r="O94" s="16">
        <v>0</v>
      </c>
      <c r="P94" s="34">
        <v>0</v>
      </c>
      <c r="Q94" s="13">
        <v>0</v>
      </c>
      <c r="R94" s="13">
        <v>0</v>
      </c>
      <c r="S94" s="13">
        <v>0</v>
      </c>
      <c r="T94" s="13">
        <v>0</v>
      </c>
      <c r="U94" s="43">
        <v>0</v>
      </c>
    </row>
    <row r="95" spans="1:21">
      <c r="A95" s="113" t="s">
        <v>442</v>
      </c>
      <c r="B95" s="16">
        <v>0</v>
      </c>
      <c r="C95" s="16">
        <v>0</v>
      </c>
      <c r="D95" s="16">
        <v>0</v>
      </c>
      <c r="E95" s="16">
        <v>0</v>
      </c>
      <c r="F95" s="16">
        <v>0</v>
      </c>
      <c r="G95" s="16">
        <v>0</v>
      </c>
      <c r="H95" s="16">
        <v>0</v>
      </c>
      <c r="I95" s="16" t="s">
        <v>216</v>
      </c>
      <c r="J95" s="16" t="s">
        <v>216</v>
      </c>
      <c r="K95" s="16" t="s">
        <v>216</v>
      </c>
      <c r="L95" s="16">
        <v>0</v>
      </c>
      <c r="M95" s="16">
        <v>0</v>
      </c>
      <c r="N95" s="16">
        <v>0</v>
      </c>
      <c r="O95" s="16">
        <v>1</v>
      </c>
      <c r="P95" s="34">
        <v>0</v>
      </c>
      <c r="Q95" s="13">
        <v>0</v>
      </c>
      <c r="R95" s="13">
        <v>0</v>
      </c>
      <c r="S95" s="13">
        <v>0</v>
      </c>
      <c r="T95" s="13">
        <v>0</v>
      </c>
      <c r="U95" s="43">
        <v>0</v>
      </c>
    </row>
    <row r="96" spans="1:21">
      <c r="A96" s="113" t="s">
        <v>446</v>
      </c>
      <c r="B96" s="16">
        <v>0</v>
      </c>
      <c r="C96" s="16">
        <v>0</v>
      </c>
      <c r="D96" s="16">
        <v>0</v>
      </c>
      <c r="E96" s="16">
        <v>0</v>
      </c>
      <c r="F96" s="16">
        <v>0</v>
      </c>
      <c r="G96" s="16">
        <v>0</v>
      </c>
      <c r="H96" s="16">
        <v>0</v>
      </c>
      <c r="I96" s="16" t="s">
        <v>216</v>
      </c>
      <c r="J96" s="16" t="s">
        <v>216</v>
      </c>
      <c r="K96" s="16" t="s">
        <v>216</v>
      </c>
      <c r="L96" s="16">
        <v>1</v>
      </c>
      <c r="M96" s="16">
        <v>0</v>
      </c>
      <c r="N96" s="16">
        <v>0</v>
      </c>
      <c r="O96" s="16">
        <v>0</v>
      </c>
      <c r="P96" s="34">
        <v>0</v>
      </c>
      <c r="Q96" s="13">
        <v>0</v>
      </c>
      <c r="R96" s="13">
        <v>0</v>
      </c>
      <c r="S96" s="13">
        <v>0</v>
      </c>
      <c r="T96" s="13">
        <v>0</v>
      </c>
      <c r="U96" s="43">
        <v>0</v>
      </c>
    </row>
    <row r="97" spans="1:21">
      <c r="A97" s="113" t="s">
        <v>447</v>
      </c>
      <c r="B97" s="15">
        <v>1</v>
      </c>
      <c r="C97" s="13">
        <v>0</v>
      </c>
      <c r="D97" s="13">
        <v>0</v>
      </c>
      <c r="E97" s="13">
        <v>0</v>
      </c>
      <c r="F97" s="13">
        <v>0</v>
      </c>
      <c r="G97" s="13">
        <v>0</v>
      </c>
      <c r="H97" s="13">
        <v>0</v>
      </c>
      <c r="I97" s="13" t="s">
        <v>216</v>
      </c>
      <c r="J97" s="13" t="s">
        <v>216</v>
      </c>
      <c r="K97" s="13" t="s">
        <v>216</v>
      </c>
      <c r="L97" s="13">
        <v>0</v>
      </c>
      <c r="M97" s="13">
        <v>0</v>
      </c>
      <c r="N97" s="13">
        <v>0</v>
      </c>
      <c r="O97" s="13">
        <v>0</v>
      </c>
      <c r="P97" s="34">
        <v>1</v>
      </c>
      <c r="Q97" s="13">
        <v>1</v>
      </c>
      <c r="R97" s="13">
        <v>1</v>
      </c>
      <c r="S97" s="13">
        <v>0</v>
      </c>
      <c r="T97" s="13">
        <v>0</v>
      </c>
      <c r="U97" s="43">
        <v>1</v>
      </c>
    </row>
    <row r="98" spans="1:21">
      <c r="A98" s="113" t="s">
        <v>443</v>
      </c>
      <c r="B98" s="13">
        <v>0</v>
      </c>
      <c r="C98" s="13">
        <v>0</v>
      </c>
      <c r="D98" s="13">
        <v>0</v>
      </c>
      <c r="E98" s="13">
        <v>0</v>
      </c>
      <c r="F98" s="13">
        <v>0</v>
      </c>
      <c r="G98" s="13">
        <v>0</v>
      </c>
      <c r="H98" s="13">
        <v>0</v>
      </c>
      <c r="I98" s="13" t="s">
        <v>216</v>
      </c>
      <c r="J98" s="13" t="s">
        <v>216</v>
      </c>
      <c r="K98" s="13" t="s">
        <v>216</v>
      </c>
      <c r="L98" s="13">
        <v>0</v>
      </c>
      <c r="M98" s="13">
        <v>0</v>
      </c>
      <c r="N98" s="13">
        <v>0</v>
      </c>
      <c r="O98" s="13">
        <v>0</v>
      </c>
      <c r="P98" s="33">
        <v>1</v>
      </c>
      <c r="Q98" s="14">
        <v>0</v>
      </c>
      <c r="R98" s="14">
        <v>0</v>
      </c>
      <c r="S98" s="14">
        <v>0</v>
      </c>
      <c r="T98" s="14">
        <v>0</v>
      </c>
      <c r="U98" s="42">
        <v>0</v>
      </c>
    </row>
    <row r="99" spans="1:21">
      <c r="A99" s="113" t="s">
        <v>444</v>
      </c>
      <c r="B99" s="13">
        <v>0</v>
      </c>
      <c r="C99" s="13">
        <v>0</v>
      </c>
      <c r="D99" s="13">
        <v>0</v>
      </c>
      <c r="E99" s="13">
        <v>0</v>
      </c>
      <c r="F99" s="13">
        <v>0</v>
      </c>
      <c r="G99" s="13">
        <v>0</v>
      </c>
      <c r="H99" s="13">
        <v>0</v>
      </c>
      <c r="I99" s="13" t="s">
        <v>216</v>
      </c>
      <c r="J99" s="13" t="s">
        <v>216</v>
      </c>
      <c r="K99" s="13" t="s">
        <v>216</v>
      </c>
      <c r="L99" s="13">
        <v>0</v>
      </c>
      <c r="M99" s="13">
        <v>0</v>
      </c>
      <c r="N99" s="13">
        <v>0</v>
      </c>
      <c r="O99" s="13">
        <v>0</v>
      </c>
      <c r="P99" s="33">
        <v>1</v>
      </c>
      <c r="Q99" s="14">
        <v>1</v>
      </c>
      <c r="R99" s="14">
        <v>1</v>
      </c>
      <c r="S99" s="14">
        <v>1</v>
      </c>
      <c r="T99" s="14">
        <v>1</v>
      </c>
      <c r="U99" s="42">
        <v>1</v>
      </c>
    </row>
    <row r="100" spans="1:21">
      <c r="A100" s="113" t="s">
        <v>445</v>
      </c>
      <c r="B100" s="13">
        <v>0</v>
      </c>
      <c r="C100" s="13">
        <v>0</v>
      </c>
      <c r="D100" s="13">
        <v>0</v>
      </c>
      <c r="E100" s="13">
        <v>0</v>
      </c>
      <c r="F100" s="13">
        <v>0</v>
      </c>
      <c r="G100" s="13">
        <v>0</v>
      </c>
      <c r="H100" s="13">
        <v>0</v>
      </c>
      <c r="I100" s="13" t="s">
        <v>216</v>
      </c>
      <c r="J100" s="13" t="s">
        <v>216</v>
      </c>
      <c r="K100" s="13" t="s">
        <v>216</v>
      </c>
      <c r="L100" s="13">
        <v>0</v>
      </c>
      <c r="M100" s="13">
        <v>0</v>
      </c>
      <c r="N100" s="13">
        <v>0</v>
      </c>
      <c r="O100" s="13">
        <v>0</v>
      </c>
      <c r="P100" s="33">
        <v>1</v>
      </c>
      <c r="Q100" s="14">
        <v>1</v>
      </c>
      <c r="R100" s="14">
        <v>1</v>
      </c>
      <c r="S100" s="14">
        <v>1</v>
      </c>
      <c r="T100" s="14">
        <v>1</v>
      </c>
      <c r="U100" s="42">
        <v>1</v>
      </c>
    </row>
    <row r="101" spans="1:21">
      <c r="A101" s="113" t="s">
        <v>448</v>
      </c>
      <c r="B101" s="13">
        <v>0</v>
      </c>
      <c r="C101" s="13">
        <v>0</v>
      </c>
      <c r="D101" s="13">
        <v>0</v>
      </c>
      <c r="E101" s="13">
        <v>0</v>
      </c>
      <c r="F101" s="13">
        <v>0</v>
      </c>
      <c r="G101" s="13">
        <v>0</v>
      </c>
      <c r="H101" s="13">
        <v>0</v>
      </c>
      <c r="I101" s="13" t="s">
        <v>216</v>
      </c>
      <c r="J101" s="13" t="s">
        <v>216</v>
      </c>
      <c r="K101" s="13" t="s">
        <v>216</v>
      </c>
      <c r="L101" s="13">
        <v>0</v>
      </c>
      <c r="M101" s="13">
        <v>0</v>
      </c>
      <c r="N101" s="13">
        <v>0</v>
      </c>
      <c r="O101" s="13">
        <v>0</v>
      </c>
      <c r="P101" s="33">
        <v>1</v>
      </c>
      <c r="Q101" s="14">
        <v>1</v>
      </c>
      <c r="R101" s="14">
        <v>1</v>
      </c>
      <c r="S101" s="14">
        <v>0</v>
      </c>
      <c r="T101" s="14">
        <v>0</v>
      </c>
      <c r="U101" s="42">
        <v>1</v>
      </c>
    </row>
    <row r="102" spans="1:21">
      <c r="A102" s="123" t="s">
        <v>368</v>
      </c>
      <c r="B102" s="23"/>
      <c r="C102" s="107"/>
      <c r="D102" s="107"/>
      <c r="E102" s="107"/>
      <c r="F102" s="107"/>
      <c r="G102" s="107"/>
      <c r="H102" s="107"/>
      <c r="I102" s="107"/>
      <c r="J102" s="107"/>
      <c r="K102" s="107"/>
      <c r="L102" s="107"/>
      <c r="M102" s="107"/>
      <c r="N102" s="107"/>
      <c r="O102" s="107"/>
      <c r="P102" s="108"/>
      <c r="Q102" s="107"/>
      <c r="R102" s="107"/>
      <c r="S102" s="107"/>
      <c r="T102" s="107"/>
      <c r="U102" s="109"/>
    </row>
    <row r="103" spans="1:21">
      <c r="A103" s="112" t="s">
        <v>454</v>
      </c>
      <c r="B103" s="97">
        <v>1</v>
      </c>
      <c r="C103" s="96">
        <v>1</v>
      </c>
      <c r="D103" s="96">
        <v>1</v>
      </c>
      <c r="E103" s="96">
        <v>1</v>
      </c>
      <c r="F103" s="96">
        <v>1</v>
      </c>
      <c r="G103" s="96">
        <v>1</v>
      </c>
      <c r="H103" s="96">
        <v>1</v>
      </c>
      <c r="I103" s="96" t="s">
        <v>216</v>
      </c>
      <c r="J103" s="96" t="s">
        <v>216</v>
      </c>
      <c r="K103" s="96" t="s">
        <v>216</v>
      </c>
      <c r="L103" s="96">
        <v>1</v>
      </c>
      <c r="M103" s="96">
        <v>1</v>
      </c>
      <c r="N103" s="96">
        <v>1</v>
      </c>
      <c r="O103" s="98">
        <v>1</v>
      </c>
      <c r="P103" s="105">
        <v>8</v>
      </c>
      <c r="Q103" s="23">
        <v>6</v>
      </c>
      <c r="R103" s="23">
        <v>7</v>
      </c>
      <c r="S103" s="23">
        <v>6</v>
      </c>
      <c r="T103" s="23">
        <v>6</v>
      </c>
      <c r="U103" s="106">
        <v>5</v>
      </c>
    </row>
    <row r="104" spans="1:21">
      <c r="A104" s="214" t="s">
        <v>961</v>
      </c>
      <c r="B104" s="35">
        <v>1</v>
      </c>
      <c r="C104" s="11">
        <v>1</v>
      </c>
      <c r="D104" s="11">
        <v>1</v>
      </c>
      <c r="E104" s="11">
        <v>1</v>
      </c>
      <c r="F104" s="11">
        <v>1</v>
      </c>
      <c r="G104" s="11">
        <v>1</v>
      </c>
      <c r="H104" s="11">
        <v>1</v>
      </c>
      <c r="I104" s="11">
        <v>1</v>
      </c>
      <c r="J104" s="11">
        <v>1</v>
      </c>
      <c r="K104" s="11">
        <v>1</v>
      </c>
      <c r="L104" s="11">
        <v>1</v>
      </c>
      <c r="M104" s="11">
        <v>1</v>
      </c>
      <c r="N104" s="11">
        <v>1</v>
      </c>
      <c r="O104" s="44">
        <v>1</v>
      </c>
      <c r="P104" s="13">
        <v>1</v>
      </c>
      <c r="Q104" s="13">
        <v>1</v>
      </c>
      <c r="R104" s="13">
        <v>1</v>
      </c>
      <c r="S104" s="13">
        <v>1</v>
      </c>
      <c r="T104" s="13">
        <v>0</v>
      </c>
      <c r="U104" s="43">
        <v>1</v>
      </c>
    </row>
    <row r="105" spans="1:21" ht="12" customHeight="1">
      <c r="A105" s="113" t="s">
        <v>449</v>
      </c>
      <c r="B105" s="16">
        <v>0</v>
      </c>
      <c r="C105" s="16">
        <v>1</v>
      </c>
      <c r="D105" s="16">
        <v>0</v>
      </c>
      <c r="E105" s="16">
        <v>1</v>
      </c>
      <c r="F105" s="16">
        <v>0</v>
      </c>
      <c r="G105" s="16">
        <v>0</v>
      </c>
      <c r="H105" s="16">
        <v>0</v>
      </c>
      <c r="I105" s="16" t="s">
        <v>216</v>
      </c>
      <c r="J105" s="16" t="s">
        <v>216</v>
      </c>
      <c r="K105" s="16" t="s">
        <v>216</v>
      </c>
      <c r="L105" s="16">
        <v>1</v>
      </c>
      <c r="M105" s="16">
        <v>0</v>
      </c>
      <c r="N105" s="16">
        <v>1</v>
      </c>
      <c r="O105" s="16">
        <v>0</v>
      </c>
      <c r="P105" s="34">
        <v>0</v>
      </c>
      <c r="Q105" s="13">
        <v>0</v>
      </c>
      <c r="R105" s="13">
        <v>0</v>
      </c>
      <c r="S105" s="13">
        <v>0</v>
      </c>
      <c r="T105" s="13">
        <v>0</v>
      </c>
      <c r="U105" s="43">
        <v>0</v>
      </c>
    </row>
    <row r="106" spans="1:21" ht="12" customHeight="1">
      <c r="A106" s="113" t="s">
        <v>453</v>
      </c>
      <c r="B106" s="16">
        <v>1</v>
      </c>
      <c r="C106" s="16">
        <v>0</v>
      </c>
      <c r="D106" s="16">
        <v>0</v>
      </c>
      <c r="E106" s="16">
        <v>0</v>
      </c>
      <c r="F106" s="16">
        <v>0</v>
      </c>
      <c r="G106" s="16">
        <v>0</v>
      </c>
      <c r="H106" s="16">
        <v>1</v>
      </c>
      <c r="I106" s="16" t="s">
        <v>216</v>
      </c>
      <c r="J106" s="16" t="s">
        <v>216</v>
      </c>
      <c r="K106" s="16" t="s">
        <v>216</v>
      </c>
      <c r="L106" s="16">
        <v>1</v>
      </c>
      <c r="M106" s="16">
        <v>1</v>
      </c>
      <c r="N106" s="16">
        <v>1</v>
      </c>
      <c r="O106" s="16">
        <v>1</v>
      </c>
      <c r="P106" s="34">
        <v>1</v>
      </c>
      <c r="Q106" s="13">
        <v>1</v>
      </c>
      <c r="R106" s="13">
        <v>1</v>
      </c>
      <c r="S106" s="13">
        <v>1</v>
      </c>
      <c r="T106" s="13">
        <v>1</v>
      </c>
      <c r="U106" s="43">
        <v>1</v>
      </c>
    </row>
    <row r="107" spans="1:21" ht="12" customHeight="1">
      <c r="A107" s="113" t="s">
        <v>1233</v>
      </c>
      <c r="B107" s="92">
        <v>1</v>
      </c>
      <c r="C107" s="16" t="s">
        <v>1235</v>
      </c>
      <c r="D107" s="16" t="s">
        <v>1235</v>
      </c>
      <c r="E107" s="16">
        <v>0</v>
      </c>
      <c r="F107" s="16">
        <v>1</v>
      </c>
      <c r="G107" s="16">
        <v>0</v>
      </c>
      <c r="H107" s="16" t="s">
        <v>1235</v>
      </c>
      <c r="I107" s="16" t="s">
        <v>1235</v>
      </c>
      <c r="J107" s="16" t="s">
        <v>1235</v>
      </c>
      <c r="K107" s="16" t="s">
        <v>1235</v>
      </c>
      <c r="L107" s="16" t="s">
        <v>216</v>
      </c>
      <c r="M107" s="16" t="s">
        <v>216</v>
      </c>
      <c r="N107" s="16" t="s">
        <v>216</v>
      </c>
      <c r="O107" s="91" t="s">
        <v>216</v>
      </c>
      <c r="P107" s="13" t="s">
        <v>1235</v>
      </c>
      <c r="Q107" s="13">
        <v>1</v>
      </c>
      <c r="R107" s="13">
        <v>0</v>
      </c>
      <c r="S107" s="13" t="s">
        <v>1235</v>
      </c>
      <c r="T107" s="13">
        <v>1</v>
      </c>
      <c r="U107" s="13" t="s">
        <v>1235</v>
      </c>
    </row>
    <row r="108" spans="1:21">
      <c r="A108" s="113" t="s">
        <v>450</v>
      </c>
      <c r="B108" s="13">
        <v>0</v>
      </c>
      <c r="C108" s="13">
        <v>0</v>
      </c>
      <c r="D108" s="13">
        <v>0</v>
      </c>
      <c r="E108" s="13">
        <v>0</v>
      </c>
      <c r="F108" s="13">
        <v>0</v>
      </c>
      <c r="G108" s="13">
        <v>0</v>
      </c>
      <c r="H108" s="13">
        <v>0</v>
      </c>
      <c r="I108" s="13" t="s">
        <v>216</v>
      </c>
      <c r="J108" s="13" t="s">
        <v>216</v>
      </c>
      <c r="K108" s="13" t="s">
        <v>216</v>
      </c>
      <c r="L108" s="13">
        <v>0</v>
      </c>
      <c r="M108" s="13">
        <v>0</v>
      </c>
      <c r="N108" s="13">
        <v>0</v>
      </c>
      <c r="O108" s="13">
        <v>0</v>
      </c>
      <c r="P108" s="33">
        <v>1</v>
      </c>
      <c r="Q108" s="14">
        <v>0</v>
      </c>
      <c r="R108" s="14">
        <v>0</v>
      </c>
      <c r="S108" s="14">
        <v>0</v>
      </c>
      <c r="T108" s="14">
        <v>0</v>
      </c>
      <c r="U108" s="42">
        <v>0</v>
      </c>
    </row>
    <row r="109" spans="1:21">
      <c r="A109" s="113" t="s">
        <v>451</v>
      </c>
      <c r="B109" s="13">
        <v>0</v>
      </c>
      <c r="C109" s="13">
        <v>0</v>
      </c>
      <c r="D109" s="13">
        <v>0</v>
      </c>
      <c r="E109" s="13">
        <v>0</v>
      </c>
      <c r="F109" s="13">
        <v>0</v>
      </c>
      <c r="G109" s="13">
        <v>0</v>
      </c>
      <c r="H109" s="13">
        <v>0</v>
      </c>
      <c r="I109" s="13" t="s">
        <v>216</v>
      </c>
      <c r="J109" s="13" t="s">
        <v>216</v>
      </c>
      <c r="K109" s="13" t="s">
        <v>216</v>
      </c>
      <c r="L109" s="13">
        <v>0</v>
      </c>
      <c r="M109" s="13">
        <v>0</v>
      </c>
      <c r="N109" s="13">
        <v>0</v>
      </c>
      <c r="O109" s="13">
        <v>0</v>
      </c>
      <c r="P109" s="33">
        <v>0</v>
      </c>
      <c r="Q109" s="14">
        <v>0</v>
      </c>
      <c r="R109" s="14">
        <v>1</v>
      </c>
      <c r="S109" s="14">
        <v>1</v>
      </c>
      <c r="T109" s="14">
        <v>0</v>
      </c>
      <c r="U109" s="42">
        <v>0</v>
      </c>
    </row>
    <row r="110" spans="1:21">
      <c r="A110" s="113" t="s">
        <v>452</v>
      </c>
      <c r="B110" s="13">
        <v>0</v>
      </c>
      <c r="C110" s="13">
        <v>0</v>
      </c>
      <c r="D110" s="13">
        <v>0</v>
      </c>
      <c r="E110" s="13">
        <v>0</v>
      </c>
      <c r="F110" s="13">
        <v>0</v>
      </c>
      <c r="G110" s="13">
        <v>0</v>
      </c>
      <c r="H110" s="13">
        <v>0</v>
      </c>
      <c r="I110" s="13" t="s">
        <v>216</v>
      </c>
      <c r="J110" s="13" t="s">
        <v>216</v>
      </c>
      <c r="K110" s="13" t="s">
        <v>216</v>
      </c>
      <c r="L110" s="13">
        <v>0</v>
      </c>
      <c r="M110" s="13">
        <v>0</v>
      </c>
      <c r="N110" s="13">
        <v>0</v>
      </c>
      <c r="O110" s="13">
        <v>0</v>
      </c>
      <c r="P110" s="33">
        <v>0</v>
      </c>
      <c r="Q110" s="14">
        <v>0</v>
      </c>
      <c r="R110" s="14">
        <v>0</v>
      </c>
      <c r="S110" s="14">
        <v>1</v>
      </c>
      <c r="T110" s="14">
        <v>0</v>
      </c>
      <c r="U110" s="42">
        <v>1</v>
      </c>
    </row>
    <row r="111" spans="1:21">
      <c r="A111" s="123" t="s">
        <v>455</v>
      </c>
      <c r="B111" s="23"/>
      <c r="C111" s="107"/>
      <c r="D111" s="107"/>
      <c r="E111" s="107"/>
      <c r="F111" s="107"/>
      <c r="G111" s="107"/>
      <c r="H111" s="107"/>
      <c r="I111" s="107"/>
      <c r="J111" s="107"/>
      <c r="K111" s="107"/>
      <c r="L111" s="107"/>
      <c r="M111" s="107"/>
      <c r="N111" s="107"/>
      <c r="O111" s="107"/>
      <c r="P111" s="108"/>
      <c r="Q111" s="107"/>
      <c r="R111" s="107"/>
      <c r="S111" s="107"/>
      <c r="T111" s="107"/>
      <c r="U111" s="109"/>
    </row>
    <row r="112" spans="1:21">
      <c r="A112" s="112" t="s">
        <v>931</v>
      </c>
      <c r="B112" s="102">
        <v>7</v>
      </c>
      <c r="C112" s="102">
        <v>7</v>
      </c>
      <c r="D112" s="102">
        <v>7</v>
      </c>
      <c r="E112" s="102">
        <v>7</v>
      </c>
      <c r="F112" s="102">
        <v>7</v>
      </c>
      <c r="G112" s="102">
        <v>7</v>
      </c>
      <c r="H112" s="102">
        <v>8</v>
      </c>
      <c r="I112" s="102" t="s">
        <v>216</v>
      </c>
      <c r="J112" s="102" t="s">
        <v>216</v>
      </c>
      <c r="K112" s="102" t="s">
        <v>216</v>
      </c>
      <c r="L112" s="102">
        <v>8</v>
      </c>
      <c r="M112" s="102">
        <v>8</v>
      </c>
      <c r="N112" s="102">
        <v>8</v>
      </c>
      <c r="O112" s="102">
        <v>8</v>
      </c>
      <c r="P112" s="105">
        <v>5</v>
      </c>
      <c r="Q112" s="23">
        <v>6</v>
      </c>
      <c r="R112" s="110" t="s">
        <v>216</v>
      </c>
      <c r="S112" s="23">
        <v>5</v>
      </c>
      <c r="T112" s="110" t="s">
        <v>216</v>
      </c>
      <c r="U112" s="111" t="s">
        <v>216</v>
      </c>
    </row>
    <row r="113" spans="1:21">
      <c r="A113" s="113" t="s">
        <v>468</v>
      </c>
      <c r="B113" s="11">
        <v>1</v>
      </c>
      <c r="C113" s="11">
        <v>1</v>
      </c>
      <c r="D113" s="11">
        <v>1</v>
      </c>
      <c r="E113" s="11">
        <v>1</v>
      </c>
      <c r="F113" s="11">
        <v>1</v>
      </c>
      <c r="G113" s="11">
        <v>1</v>
      </c>
      <c r="H113" s="11">
        <v>1</v>
      </c>
      <c r="I113" s="11" t="s">
        <v>216</v>
      </c>
      <c r="J113" s="11" t="s">
        <v>216</v>
      </c>
      <c r="K113" s="11" t="s">
        <v>216</v>
      </c>
      <c r="L113" s="11">
        <v>1</v>
      </c>
      <c r="M113" s="11">
        <v>1</v>
      </c>
      <c r="N113" s="11">
        <v>1</v>
      </c>
      <c r="O113" s="11">
        <v>1</v>
      </c>
      <c r="P113" s="34">
        <v>0</v>
      </c>
      <c r="Q113" s="13">
        <v>0</v>
      </c>
      <c r="R113" s="13">
        <v>0</v>
      </c>
      <c r="S113" s="13">
        <v>0</v>
      </c>
      <c r="T113" s="13">
        <v>0</v>
      </c>
      <c r="U113" s="43">
        <v>0</v>
      </c>
    </row>
    <row r="114" spans="1:21">
      <c r="A114" s="113" t="s">
        <v>484</v>
      </c>
      <c r="B114" s="21">
        <v>1</v>
      </c>
      <c r="C114" s="16">
        <v>0</v>
      </c>
      <c r="D114" s="16">
        <v>0</v>
      </c>
      <c r="E114" s="16">
        <v>0</v>
      </c>
      <c r="F114" s="16">
        <v>0</v>
      </c>
      <c r="G114" s="16">
        <v>0</v>
      </c>
      <c r="H114" s="16">
        <v>1</v>
      </c>
      <c r="I114" s="16" t="s">
        <v>216</v>
      </c>
      <c r="J114" s="16" t="s">
        <v>216</v>
      </c>
      <c r="K114" s="16" t="s">
        <v>216</v>
      </c>
      <c r="L114" s="16">
        <v>0</v>
      </c>
      <c r="M114" s="16">
        <v>0</v>
      </c>
      <c r="N114" s="16">
        <v>0</v>
      </c>
      <c r="O114" s="16">
        <v>0</v>
      </c>
      <c r="P114" s="34">
        <v>0</v>
      </c>
      <c r="Q114" s="13">
        <v>0</v>
      </c>
      <c r="R114" s="13">
        <v>0</v>
      </c>
      <c r="S114" s="13">
        <v>0</v>
      </c>
      <c r="T114" s="13">
        <v>0</v>
      </c>
      <c r="U114" s="43">
        <v>0</v>
      </c>
    </row>
    <row r="115" spans="1:21">
      <c r="A115" s="113" t="s">
        <v>461</v>
      </c>
      <c r="B115" s="16">
        <v>0</v>
      </c>
      <c r="C115" s="16">
        <v>0</v>
      </c>
      <c r="D115" s="16">
        <v>0</v>
      </c>
      <c r="E115" s="16">
        <v>0</v>
      </c>
      <c r="F115" s="16">
        <v>0</v>
      </c>
      <c r="G115" s="16">
        <v>0</v>
      </c>
      <c r="H115" s="16">
        <v>1</v>
      </c>
      <c r="I115" s="16" t="s">
        <v>216</v>
      </c>
      <c r="J115" s="16" t="s">
        <v>216</v>
      </c>
      <c r="K115" s="16" t="s">
        <v>216</v>
      </c>
      <c r="L115" s="16">
        <v>0</v>
      </c>
      <c r="M115" s="16">
        <v>0</v>
      </c>
      <c r="N115" s="16">
        <v>0</v>
      </c>
      <c r="O115" s="16">
        <v>0</v>
      </c>
      <c r="P115" s="34">
        <v>1</v>
      </c>
      <c r="Q115" s="13">
        <v>0</v>
      </c>
      <c r="R115" s="13">
        <v>0</v>
      </c>
      <c r="S115" s="13">
        <v>1</v>
      </c>
      <c r="T115" s="13">
        <v>1</v>
      </c>
      <c r="U115" s="43">
        <v>1</v>
      </c>
    </row>
    <row r="116" spans="1:21">
      <c r="A116" s="113" t="s">
        <v>467</v>
      </c>
      <c r="B116" s="16">
        <v>0</v>
      </c>
      <c r="C116" s="16">
        <v>0</v>
      </c>
      <c r="D116" s="16">
        <v>0</v>
      </c>
      <c r="E116" s="16">
        <v>0</v>
      </c>
      <c r="F116" s="16">
        <v>0</v>
      </c>
      <c r="G116" s="16">
        <v>0</v>
      </c>
      <c r="H116" s="16">
        <v>0</v>
      </c>
      <c r="I116" s="16" t="s">
        <v>216</v>
      </c>
      <c r="J116" s="16" t="s">
        <v>216</v>
      </c>
      <c r="K116" s="16" t="s">
        <v>216</v>
      </c>
      <c r="L116" s="16">
        <v>1</v>
      </c>
      <c r="M116" s="16">
        <v>1</v>
      </c>
      <c r="N116" s="16">
        <v>0</v>
      </c>
      <c r="O116" s="16">
        <v>1</v>
      </c>
      <c r="P116" s="34">
        <v>0</v>
      </c>
      <c r="Q116" s="13">
        <v>0</v>
      </c>
      <c r="R116" s="13">
        <v>0</v>
      </c>
      <c r="S116" s="13">
        <v>0</v>
      </c>
      <c r="T116" s="13">
        <v>0</v>
      </c>
      <c r="U116" s="43">
        <v>0</v>
      </c>
    </row>
    <row r="117" spans="1:21">
      <c r="A117" s="113" t="s">
        <v>469</v>
      </c>
      <c r="B117" s="16">
        <v>0</v>
      </c>
      <c r="C117" s="16">
        <v>0</v>
      </c>
      <c r="D117" s="16">
        <v>0</v>
      </c>
      <c r="E117" s="16">
        <v>0</v>
      </c>
      <c r="F117" s="16">
        <v>0</v>
      </c>
      <c r="G117" s="16">
        <v>0</v>
      </c>
      <c r="H117" s="16">
        <v>0</v>
      </c>
      <c r="I117" s="16" t="s">
        <v>216</v>
      </c>
      <c r="J117" s="16" t="s">
        <v>216</v>
      </c>
      <c r="K117" s="16" t="s">
        <v>216</v>
      </c>
      <c r="L117" s="16">
        <v>1</v>
      </c>
      <c r="M117" s="16">
        <v>1</v>
      </c>
      <c r="N117" s="16">
        <v>1</v>
      </c>
      <c r="O117" s="16">
        <v>0</v>
      </c>
      <c r="P117" s="34">
        <v>1</v>
      </c>
      <c r="Q117" s="13">
        <v>0</v>
      </c>
      <c r="R117" s="13">
        <v>0</v>
      </c>
      <c r="S117" s="13">
        <v>1</v>
      </c>
      <c r="T117" s="13">
        <v>1</v>
      </c>
      <c r="U117" s="43">
        <v>1</v>
      </c>
    </row>
    <row r="118" spans="1:21">
      <c r="A118" s="113" t="s">
        <v>485</v>
      </c>
      <c r="B118" s="16">
        <v>0</v>
      </c>
      <c r="C118" s="16">
        <v>0</v>
      </c>
      <c r="D118" s="16">
        <v>0</v>
      </c>
      <c r="E118" s="16">
        <v>0</v>
      </c>
      <c r="F118" s="16">
        <v>0</v>
      </c>
      <c r="G118" s="16">
        <v>0</v>
      </c>
      <c r="H118" s="16">
        <v>0</v>
      </c>
      <c r="I118" s="16" t="s">
        <v>216</v>
      </c>
      <c r="J118" s="16" t="s">
        <v>216</v>
      </c>
      <c r="K118" s="16" t="s">
        <v>216</v>
      </c>
      <c r="L118" s="16">
        <v>0</v>
      </c>
      <c r="M118" s="16">
        <v>1</v>
      </c>
      <c r="N118" s="16">
        <v>0</v>
      </c>
      <c r="O118" s="16">
        <v>1</v>
      </c>
      <c r="P118" s="34">
        <v>0</v>
      </c>
      <c r="Q118" s="13">
        <v>0</v>
      </c>
      <c r="R118" s="13">
        <v>0</v>
      </c>
      <c r="S118" s="13">
        <v>0</v>
      </c>
      <c r="T118" s="13">
        <v>0</v>
      </c>
      <c r="U118" s="43">
        <v>0</v>
      </c>
    </row>
    <row r="119" spans="1:21">
      <c r="A119" s="113" t="s">
        <v>470</v>
      </c>
      <c r="B119" s="21">
        <v>0</v>
      </c>
      <c r="C119" s="16">
        <v>1</v>
      </c>
      <c r="D119" s="16">
        <v>1</v>
      </c>
      <c r="E119" s="16">
        <v>0</v>
      </c>
      <c r="F119" s="16">
        <v>0</v>
      </c>
      <c r="G119" s="16">
        <v>0</v>
      </c>
      <c r="H119" s="16">
        <v>1</v>
      </c>
      <c r="I119" s="16" t="s">
        <v>216</v>
      </c>
      <c r="J119" s="16" t="s">
        <v>216</v>
      </c>
      <c r="K119" s="16" t="s">
        <v>216</v>
      </c>
      <c r="L119" s="16">
        <v>1</v>
      </c>
      <c r="M119" s="16">
        <v>1</v>
      </c>
      <c r="N119" s="16">
        <v>0</v>
      </c>
      <c r="O119" s="16">
        <v>1</v>
      </c>
      <c r="P119" s="34">
        <v>0</v>
      </c>
      <c r="Q119" s="13">
        <v>0</v>
      </c>
      <c r="R119" s="13">
        <v>0</v>
      </c>
      <c r="S119" s="13">
        <v>0</v>
      </c>
      <c r="T119" s="13">
        <v>0</v>
      </c>
      <c r="U119" s="43">
        <v>0</v>
      </c>
    </row>
    <row r="120" spans="1:21">
      <c r="A120" s="113" t="s">
        <v>471</v>
      </c>
      <c r="B120" s="84">
        <v>0</v>
      </c>
      <c r="C120" s="85">
        <v>1</v>
      </c>
      <c r="D120" s="85">
        <v>1</v>
      </c>
      <c r="E120" s="85">
        <v>0</v>
      </c>
      <c r="F120" s="85">
        <v>0</v>
      </c>
      <c r="G120" s="85">
        <v>0</v>
      </c>
      <c r="H120" s="85">
        <v>1</v>
      </c>
      <c r="I120" s="85" t="s">
        <v>216</v>
      </c>
      <c r="J120" s="85" t="s">
        <v>216</v>
      </c>
      <c r="K120" s="85" t="s">
        <v>216</v>
      </c>
      <c r="L120" s="85">
        <v>1</v>
      </c>
      <c r="M120" s="85">
        <v>1</v>
      </c>
      <c r="N120" s="85">
        <v>1</v>
      </c>
      <c r="O120" s="85">
        <v>1</v>
      </c>
      <c r="P120" s="34">
        <v>0</v>
      </c>
      <c r="Q120" s="13">
        <v>0</v>
      </c>
      <c r="R120" s="13">
        <v>0</v>
      </c>
      <c r="S120" s="13">
        <v>0</v>
      </c>
      <c r="T120" s="13">
        <v>0</v>
      </c>
      <c r="U120" s="43">
        <v>0</v>
      </c>
    </row>
    <row r="121" spans="1:21">
      <c r="A121" s="113" t="s">
        <v>456</v>
      </c>
      <c r="B121" s="13">
        <v>0</v>
      </c>
      <c r="C121" s="13">
        <v>0</v>
      </c>
      <c r="D121" s="13">
        <v>0</v>
      </c>
      <c r="E121" s="13">
        <v>0</v>
      </c>
      <c r="F121" s="13">
        <v>0</v>
      </c>
      <c r="G121" s="13">
        <v>0</v>
      </c>
      <c r="H121" s="13">
        <v>0</v>
      </c>
      <c r="I121" s="13" t="s">
        <v>216</v>
      </c>
      <c r="J121" s="13" t="s">
        <v>216</v>
      </c>
      <c r="K121" s="13" t="s">
        <v>216</v>
      </c>
      <c r="L121" s="13">
        <v>0</v>
      </c>
      <c r="M121" s="13">
        <v>0</v>
      </c>
      <c r="N121" s="13">
        <v>0</v>
      </c>
      <c r="O121" s="13">
        <v>0</v>
      </c>
      <c r="P121" s="33">
        <v>1</v>
      </c>
      <c r="Q121" s="14">
        <v>1</v>
      </c>
      <c r="R121" s="14">
        <v>1</v>
      </c>
      <c r="S121" s="14">
        <v>1</v>
      </c>
      <c r="T121" s="14">
        <v>1</v>
      </c>
      <c r="U121" s="42">
        <v>1</v>
      </c>
    </row>
    <row r="122" spans="1:21">
      <c r="A122" s="113" t="s">
        <v>457</v>
      </c>
      <c r="B122" s="13">
        <v>0</v>
      </c>
      <c r="C122" s="13">
        <v>0</v>
      </c>
      <c r="D122" s="13">
        <v>0</v>
      </c>
      <c r="E122" s="13">
        <v>0</v>
      </c>
      <c r="F122" s="13">
        <v>0</v>
      </c>
      <c r="G122" s="13">
        <v>0</v>
      </c>
      <c r="H122" s="13">
        <v>0</v>
      </c>
      <c r="I122" s="13" t="s">
        <v>216</v>
      </c>
      <c r="J122" s="13" t="s">
        <v>216</v>
      </c>
      <c r="K122" s="13" t="s">
        <v>216</v>
      </c>
      <c r="L122" s="13">
        <v>0</v>
      </c>
      <c r="M122" s="13">
        <v>0</v>
      </c>
      <c r="N122" s="13">
        <v>0</v>
      </c>
      <c r="O122" s="13">
        <v>0</v>
      </c>
      <c r="P122" s="33">
        <v>1</v>
      </c>
      <c r="Q122" s="14">
        <v>1</v>
      </c>
      <c r="R122" s="14">
        <v>1</v>
      </c>
      <c r="S122" s="14">
        <v>1</v>
      </c>
      <c r="T122" s="14">
        <v>0</v>
      </c>
      <c r="U122" s="42">
        <v>1</v>
      </c>
    </row>
    <row r="123" spans="1:21">
      <c r="A123" s="113" t="s">
        <v>458</v>
      </c>
      <c r="B123" s="13">
        <v>0</v>
      </c>
      <c r="C123" s="13">
        <v>0</v>
      </c>
      <c r="D123" s="13">
        <v>0</v>
      </c>
      <c r="E123" s="13">
        <v>0</v>
      </c>
      <c r="F123" s="13">
        <v>0</v>
      </c>
      <c r="G123" s="13">
        <v>0</v>
      </c>
      <c r="H123" s="13">
        <v>0</v>
      </c>
      <c r="I123" s="13" t="s">
        <v>216</v>
      </c>
      <c r="J123" s="13" t="s">
        <v>216</v>
      </c>
      <c r="K123" s="13" t="s">
        <v>216</v>
      </c>
      <c r="L123" s="13">
        <v>0</v>
      </c>
      <c r="M123" s="13">
        <v>0</v>
      </c>
      <c r="N123" s="13">
        <v>0</v>
      </c>
      <c r="O123" s="13">
        <v>0</v>
      </c>
      <c r="P123" s="33">
        <v>1</v>
      </c>
      <c r="Q123" s="14">
        <v>1</v>
      </c>
      <c r="R123" s="14">
        <v>1</v>
      </c>
      <c r="S123" s="14">
        <v>1</v>
      </c>
      <c r="T123" s="14">
        <v>1</v>
      </c>
      <c r="U123" s="42">
        <v>1</v>
      </c>
    </row>
    <row r="124" spans="1:21">
      <c r="A124" s="113" t="s">
        <v>459</v>
      </c>
      <c r="B124" s="13">
        <v>0</v>
      </c>
      <c r="C124" s="13">
        <v>0</v>
      </c>
      <c r="D124" s="13">
        <v>0</v>
      </c>
      <c r="E124" s="13">
        <v>0</v>
      </c>
      <c r="F124" s="13">
        <v>0</v>
      </c>
      <c r="G124" s="13">
        <v>0</v>
      </c>
      <c r="H124" s="13">
        <v>0</v>
      </c>
      <c r="I124" s="13" t="s">
        <v>216</v>
      </c>
      <c r="J124" s="13" t="s">
        <v>216</v>
      </c>
      <c r="K124" s="13" t="s">
        <v>216</v>
      </c>
      <c r="L124" s="13">
        <v>0</v>
      </c>
      <c r="M124" s="13">
        <v>0</v>
      </c>
      <c r="N124" s="13">
        <v>0</v>
      </c>
      <c r="O124" s="13">
        <v>0</v>
      </c>
      <c r="P124" s="33">
        <v>1</v>
      </c>
      <c r="Q124" s="14">
        <v>1</v>
      </c>
      <c r="R124" s="14">
        <v>1</v>
      </c>
      <c r="S124" s="14">
        <v>1</v>
      </c>
      <c r="T124" s="14">
        <v>1</v>
      </c>
      <c r="U124" s="42">
        <v>1</v>
      </c>
    </row>
    <row r="125" spans="1:21">
      <c r="A125" s="113" t="s">
        <v>482</v>
      </c>
      <c r="B125" s="13">
        <v>0</v>
      </c>
      <c r="C125" s="13">
        <v>0</v>
      </c>
      <c r="D125" s="13">
        <v>0</v>
      </c>
      <c r="E125" s="13">
        <v>0</v>
      </c>
      <c r="F125" s="13">
        <v>0</v>
      </c>
      <c r="G125" s="13">
        <v>0</v>
      </c>
      <c r="H125" s="13">
        <v>0</v>
      </c>
      <c r="I125" s="13" t="s">
        <v>216</v>
      </c>
      <c r="J125" s="13" t="s">
        <v>216</v>
      </c>
      <c r="K125" s="13" t="s">
        <v>216</v>
      </c>
      <c r="L125" s="13">
        <v>0</v>
      </c>
      <c r="M125" s="13">
        <v>0</v>
      </c>
      <c r="N125" s="13">
        <v>0</v>
      </c>
      <c r="O125" s="13">
        <v>0</v>
      </c>
      <c r="P125" s="33">
        <v>1</v>
      </c>
      <c r="Q125" s="14">
        <v>1</v>
      </c>
      <c r="R125" s="14">
        <v>1</v>
      </c>
      <c r="S125" s="14">
        <v>1</v>
      </c>
      <c r="T125" s="14">
        <v>1</v>
      </c>
      <c r="U125" s="42">
        <v>1</v>
      </c>
    </row>
    <row r="126" spans="1:21">
      <c r="A126" s="113" t="s">
        <v>483</v>
      </c>
      <c r="B126" s="13">
        <v>0</v>
      </c>
      <c r="C126" s="13">
        <v>0</v>
      </c>
      <c r="D126" s="13">
        <v>0</v>
      </c>
      <c r="E126" s="13">
        <v>0</v>
      </c>
      <c r="F126" s="13">
        <v>0</v>
      </c>
      <c r="G126" s="13">
        <v>0</v>
      </c>
      <c r="H126" s="13">
        <v>0</v>
      </c>
      <c r="I126" s="13" t="s">
        <v>216</v>
      </c>
      <c r="J126" s="13" t="s">
        <v>216</v>
      </c>
      <c r="K126" s="13" t="s">
        <v>216</v>
      </c>
      <c r="L126" s="13">
        <v>0</v>
      </c>
      <c r="M126" s="13">
        <v>0</v>
      </c>
      <c r="N126" s="13">
        <v>0</v>
      </c>
      <c r="O126" s="13">
        <v>0</v>
      </c>
      <c r="P126" s="33">
        <v>1</v>
      </c>
      <c r="Q126" s="14">
        <v>1</v>
      </c>
      <c r="R126" s="14">
        <v>1</v>
      </c>
      <c r="S126" s="14">
        <v>1</v>
      </c>
      <c r="T126" s="14">
        <v>1</v>
      </c>
      <c r="U126" s="42">
        <v>1</v>
      </c>
    </row>
    <row r="127" spans="1:21">
      <c r="A127" s="113" t="s">
        <v>460</v>
      </c>
      <c r="B127" s="13">
        <v>0</v>
      </c>
      <c r="C127" s="13">
        <v>0</v>
      </c>
      <c r="D127" s="13">
        <v>0</v>
      </c>
      <c r="E127" s="13">
        <v>0</v>
      </c>
      <c r="F127" s="13">
        <v>0</v>
      </c>
      <c r="G127" s="13">
        <v>0</v>
      </c>
      <c r="H127" s="13">
        <v>0</v>
      </c>
      <c r="I127" s="13" t="s">
        <v>216</v>
      </c>
      <c r="J127" s="13" t="s">
        <v>216</v>
      </c>
      <c r="K127" s="13" t="s">
        <v>216</v>
      </c>
      <c r="L127" s="13">
        <v>0</v>
      </c>
      <c r="M127" s="13">
        <v>0</v>
      </c>
      <c r="N127" s="13">
        <v>0</v>
      </c>
      <c r="O127" s="13">
        <v>0</v>
      </c>
      <c r="P127" s="33">
        <v>1</v>
      </c>
      <c r="Q127" s="14">
        <v>1</v>
      </c>
      <c r="R127" s="14">
        <v>1</v>
      </c>
      <c r="S127" s="14">
        <v>1</v>
      </c>
      <c r="T127" s="14">
        <v>1</v>
      </c>
      <c r="U127" s="42">
        <v>1</v>
      </c>
    </row>
    <row r="128" spans="1:21">
      <c r="A128" s="113" t="s">
        <v>462</v>
      </c>
      <c r="B128" s="13">
        <v>0</v>
      </c>
      <c r="C128" s="13">
        <v>0</v>
      </c>
      <c r="D128" s="13">
        <v>0</v>
      </c>
      <c r="E128" s="13">
        <v>0</v>
      </c>
      <c r="F128" s="13">
        <v>0</v>
      </c>
      <c r="G128" s="13">
        <v>0</v>
      </c>
      <c r="H128" s="13">
        <v>0</v>
      </c>
      <c r="I128" s="13" t="s">
        <v>216</v>
      </c>
      <c r="J128" s="13" t="s">
        <v>216</v>
      </c>
      <c r="K128" s="13" t="s">
        <v>216</v>
      </c>
      <c r="L128" s="13">
        <v>0</v>
      </c>
      <c r="M128" s="13">
        <v>0</v>
      </c>
      <c r="N128" s="13">
        <v>0</v>
      </c>
      <c r="O128" s="13">
        <v>0</v>
      </c>
      <c r="P128" s="33">
        <v>1</v>
      </c>
      <c r="Q128" s="14">
        <v>0</v>
      </c>
      <c r="R128" s="14">
        <v>0</v>
      </c>
      <c r="S128" s="14">
        <v>0</v>
      </c>
      <c r="T128" s="14">
        <v>0</v>
      </c>
      <c r="U128" s="42">
        <v>0</v>
      </c>
    </row>
    <row r="129" spans="1:21">
      <c r="A129" s="113" t="s">
        <v>463</v>
      </c>
      <c r="B129" s="13">
        <v>0</v>
      </c>
      <c r="C129" s="13">
        <v>0</v>
      </c>
      <c r="D129" s="13">
        <v>0</v>
      </c>
      <c r="E129" s="13">
        <v>0</v>
      </c>
      <c r="F129" s="13">
        <v>0</v>
      </c>
      <c r="G129" s="13">
        <v>0</v>
      </c>
      <c r="H129" s="13">
        <v>0</v>
      </c>
      <c r="I129" s="13" t="s">
        <v>216</v>
      </c>
      <c r="J129" s="13" t="s">
        <v>216</v>
      </c>
      <c r="K129" s="13" t="s">
        <v>216</v>
      </c>
      <c r="L129" s="13">
        <v>0</v>
      </c>
      <c r="M129" s="13">
        <v>0</v>
      </c>
      <c r="N129" s="13">
        <v>0</v>
      </c>
      <c r="O129" s="13">
        <v>0</v>
      </c>
      <c r="P129" s="33">
        <v>1</v>
      </c>
      <c r="Q129" s="14">
        <v>1</v>
      </c>
      <c r="R129" s="14">
        <v>1</v>
      </c>
      <c r="S129" s="14">
        <v>1</v>
      </c>
      <c r="T129" s="14">
        <v>1</v>
      </c>
      <c r="U129" s="42">
        <v>1</v>
      </c>
    </row>
    <row r="130" spans="1:21">
      <c r="A130" s="113" t="s">
        <v>464</v>
      </c>
      <c r="B130" s="13">
        <v>0</v>
      </c>
      <c r="C130" s="13">
        <v>0</v>
      </c>
      <c r="D130" s="13">
        <v>0</v>
      </c>
      <c r="E130" s="13">
        <v>0</v>
      </c>
      <c r="F130" s="13">
        <v>0</v>
      </c>
      <c r="G130" s="13">
        <v>0</v>
      </c>
      <c r="H130" s="13">
        <v>0</v>
      </c>
      <c r="I130" s="13" t="s">
        <v>216</v>
      </c>
      <c r="J130" s="13" t="s">
        <v>216</v>
      </c>
      <c r="K130" s="13" t="s">
        <v>216</v>
      </c>
      <c r="L130" s="13">
        <v>0</v>
      </c>
      <c r="M130" s="13">
        <v>0</v>
      </c>
      <c r="N130" s="13">
        <v>0</v>
      </c>
      <c r="O130" s="13">
        <v>0</v>
      </c>
      <c r="P130" s="33">
        <v>1</v>
      </c>
      <c r="Q130" s="14">
        <v>1</v>
      </c>
      <c r="R130" s="14">
        <v>1</v>
      </c>
      <c r="S130" s="14">
        <v>0</v>
      </c>
      <c r="T130" s="14">
        <v>0</v>
      </c>
      <c r="U130" s="42">
        <v>0</v>
      </c>
    </row>
    <row r="131" spans="1:21">
      <c r="A131" s="113" t="s">
        <v>465</v>
      </c>
      <c r="B131" s="13">
        <v>0</v>
      </c>
      <c r="C131" s="13">
        <v>0</v>
      </c>
      <c r="D131" s="13">
        <v>0</v>
      </c>
      <c r="E131" s="13">
        <v>0</v>
      </c>
      <c r="F131" s="13">
        <v>0</v>
      </c>
      <c r="G131" s="13">
        <v>0</v>
      </c>
      <c r="H131" s="13">
        <v>0</v>
      </c>
      <c r="I131" s="13" t="s">
        <v>216</v>
      </c>
      <c r="J131" s="13" t="s">
        <v>216</v>
      </c>
      <c r="K131" s="13" t="s">
        <v>216</v>
      </c>
      <c r="L131" s="13">
        <v>0</v>
      </c>
      <c r="M131" s="13">
        <v>0</v>
      </c>
      <c r="N131" s="13">
        <v>0</v>
      </c>
      <c r="O131" s="13">
        <v>0</v>
      </c>
      <c r="P131" s="33">
        <v>0</v>
      </c>
      <c r="Q131" s="14">
        <v>0</v>
      </c>
      <c r="R131" s="14">
        <v>0</v>
      </c>
      <c r="S131" s="14">
        <v>0</v>
      </c>
      <c r="T131" s="14">
        <v>0</v>
      </c>
      <c r="U131" s="42">
        <v>1</v>
      </c>
    </row>
    <row r="132" spans="1:21">
      <c r="A132" s="124" t="s">
        <v>466</v>
      </c>
      <c r="B132" s="39">
        <v>0</v>
      </c>
      <c r="C132" s="39">
        <v>0</v>
      </c>
      <c r="D132" s="39">
        <v>0</v>
      </c>
      <c r="E132" s="39">
        <v>0</v>
      </c>
      <c r="F132" s="39">
        <v>0</v>
      </c>
      <c r="G132" s="39">
        <v>0</v>
      </c>
      <c r="H132" s="39">
        <v>0</v>
      </c>
      <c r="I132" s="39" t="s">
        <v>216</v>
      </c>
      <c r="J132" s="39" t="s">
        <v>216</v>
      </c>
      <c r="K132" s="39" t="s">
        <v>216</v>
      </c>
      <c r="L132" s="39">
        <v>0</v>
      </c>
      <c r="M132" s="39">
        <v>0</v>
      </c>
      <c r="N132" s="39">
        <v>0</v>
      </c>
      <c r="O132" s="39">
        <v>0</v>
      </c>
      <c r="P132" s="114">
        <v>0</v>
      </c>
      <c r="Q132" s="115">
        <v>0</v>
      </c>
      <c r="R132" s="115">
        <v>0</v>
      </c>
      <c r="S132" s="115">
        <v>0</v>
      </c>
      <c r="T132" s="115">
        <v>0</v>
      </c>
      <c r="U132" s="116">
        <v>1</v>
      </c>
    </row>
    <row r="133" spans="1:21">
      <c r="A133" s="149" t="s">
        <v>1119</v>
      </c>
      <c r="B133" s="145"/>
      <c r="C133" s="146"/>
      <c r="D133" s="146"/>
      <c r="E133" s="146"/>
      <c r="F133" s="146"/>
      <c r="G133" s="146"/>
      <c r="H133" s="146"/>
      <c r="I133" s="146"/>
      <c r="J133" s="146"/>
      <c r="K133" s="146"/>
      <c r="L133" s="146"/>
      <c r="M133" s="146"/>
      <c r="N133" s="146"/>
      <c r="O133" s="147"/>
      <c r="P133" s="148"/>
      <c r="Q133" s="146"/>
      <c r="R133" s="146"/>
      <c r="S133" s="146"/>
      <c r="T133" s="146"/>
      <c r="U133" s="147"/>
    </row>
    <row r="134" spans="1:21">
      <c r="A134" s="159" t="s">
        <v>1110</v>
      </c>
      <c r="B134" s="11">
        <v>1</v>
      </c>
      <c r="C134" s="11">
        <v>1</v>
      </c>
      <c r="D134" s="11">
        <v>1</v>
      </c>
      <c r="E134" s="11" t="s">
        <v>216</v>
      </c>
      <c r="F134" s="11" t="s">
        <v>216</v>
      </c>
      <c r="G134" s="11" t="s">
        <v>216</v>
      </c>
      <c r="H134" s="11">
        <v>1</v>
      </c>
      <c r="I134" s="11">
        <v>1</v>
      </c>
      <c r="J134" s="11">
        <v>1</v>
      </c>
      <c r="K134" s="11">
        <v>1</v>
      </c>
      <c r="L134" s="11">
        <v>1</v>
      </c>
      <c r="M134" s="11">
        <v>1</v>
      </c>
      <c r="N134" s="11" t="s">
        <v>216</v>
      </c>
      <c r="O134" s="11">
        <v>1</v>
      </c>
      <c r="P134" s="150">
        <v>1</v>
      </c>
      <c r="Q134" s="151">
        <v>0</v>
      </c>
      <c r="R134" s="151">
        <v>1</v>
      </c>
      <c r="S134" s="151">
        <v>1</v>
      </c>
      <c r="T134" s="151">
        <v>1</v>
      </c>
      <c r="U134" s="152">
        <v>0</v>
      </c>
    </row>
    <row r="135" spans="1:21">
      <c r="A135" s="160" t="s">
        <v>1113</v>
      </c>
      <c r="B135" s="162">
        <v>1</v>
      </c>
      <c r="C135" s="163">
        <v>1</v>
      </c>
      <c r="D135" s="163">
        <v>1</v>
      </c>
      <c r="E135" s="163" t="s">
        <v>216</v>
      </c>
      <c r="F135" s="163" t="s">
        <v>216</v>
      </c>
      <c r="G135" s="163" t="s">
        <v>216</v>
      </c>
      <c r="H135" s="163">
        <v>1</v>
      </c>
      <c r="I135" s="163">
        <v>1</v>
      </c>
      <c r="J135" s="163">
        <v>1</v>
      </c>
      <c r="K135" s="163">
        <v>2</v>
      </c>
      <c r="L135" s="163">
        <v>1</v>
      </c>
      <c r="M135" s="163">
        <v>1</v>
      </c>
      <c r="N135" s="163" t="s">
        <v>216</v>
      </c>
      <c r="O135" s="164">
        <v>1</v>
      </c>
      <c r="P135" s="153">
        <v>2</v>
      </c>
      <c r="Q135" s="154">
        <v>1</v>
      </c>
      <c r="R135" s="154">
        <v>1</v>
      </c>
      <c r="S135" s="154">
        <v>2</v>
      </c>
      <c r="T135" s="154">
        <v>2</v>
      </c>
      <c r="U135" s="155">
        <v>2</v>
      </c>
    </row>
    <row r="136" spans="1:21">
      <c r="A136" s="160" t="s">
        <v>1107</v>
      </c>
      <c r="B136" s="162">
        <v>1</v>
      </c>
      <c r="C136" s="163">
        <v>1</v>
      </c>
      <c r="D136" s="163">
        <v>1</v>
      </c>
      <c r="E136" s="163" t="s">
        <v>216</v>
      </c>
      <c r="F136" s="163" t="s">
        <v>216</v>
      </c>
      <c r="G136" s="163" t="s">
        <v>216</v>
      </c>
      <c r="H136" s="163">
        <v>1</v>
      </c>
      <c r="I136" s="163">
        <v>0</v>
      </c>
      <c r="J136" s="163">
        <v>1</v>
      </c>
      <c r="K136" s="163">
        <v>1</v>
      </c>
      <c r="L136" s="163">
        <v>0</v>
      </c>
      <c r="M136" s="163">
        <v>0</v>
      </c>
      <c r="N136" s="163" t="s">
        <v>216</v>
      </c>
      <c r="O136" s="164">
        <v>0</v>
      </c>
      <c r="P136" s="153">
        <v>2</v>
      </c>
      <c r="Q136" s="154">
        <v>2</v>
      </c>
      <c r="R136" s="154">
        <v>2</v>
      </c>
      <c r="S136" s="154">
        <v>1</v>
      </c>
      <c r="T136" s="154">
        <v>1</v>
      </c>
      <c r="U136" s="155">
        <v>1</v>
      </c>
    </row>
    <row r="137" spans="1:21">
      <c r="A137" s="160" t="s">
        <v>1111</v>
      </c>
      <c r="B137" s="162">
        <v>0</v>
      </c>
      <c r="C137" s="163">
        <v>0</v>
      </c>
      <c r="D137" s="163">
        <v>0</v>
      </c>
      <c r="E137" s="163" t="s">
        <v>216</v>
      </c>
      <c r="F137" s="163" t="s">
        <v>216</v>
      </c>
      <c r="G137" s="163" t="s">
        <v>216</v>
      </c>
      <c r="H137" s="163">
        <v>1</v>
      </c>
      <c r="I137" s="163">
        <v>1</v>
      </c>
      <c r="J137" s="163">
        <v>1</v>
      </c>
      <c r="K137" s="163">
        <v>1</v>
      </c>
      <c r="L137" s="163">
        <v>1</v>
      </c>
      <c r="M137" s="163">
        <v>1</v>
      </c>
      <c r="N137" s="163" t="s">
        <v>216</v>
      </c>
      <c r="O137" s="164">
        <v>1</v>
      </c>
      <c r="P137" s="153">
        <v>0</v>
      </c>
      <c r="Q137" s="154">
        <v>0</v>
      </c>
      <c r="R137" s="154">
        <v>0</v>
      </c>
      <c r="S137" s="154">
        <v>1</v>
      </c>
      <c r="T137" s="154">
        <v>1</v>
      </c>
      <c r="U137" s="155">
        <v>0</v>
      </c>
    </row>
    <row r="138" spans="1:21">
      <c r="A138" s="160" t="s">
        <v>1112</v>
      </c>
      <c r="B138" s="162">
        <v>0</v>
      </c>
      <c r="C138" s="163">
        <v>0</v>
      </c>
      <c r="D138" s="163">
        <v>1</v>
      </c>
      <c r="E138" s="163" t="s">
        <v>216</v>
      </c>
      <c r="F138" s="163" t="s">
        <v>216</v>
      </c>
      <c r="G138" s="163" t="s">
        <v>216</v>
      </c>
      <c r="H138" s="163">
        <v>1</v>
      </c>
      <c r="I138" s="163">
        <v>1</v>
      </c>
      <c r="J138" s="163">
        <v>1</v>
      </c>
      <c r="K138" s="163">
        <v>1</v>
      </c>
      <c r="L138" s="163">
        <v>1</v>
      </c>
      <c r="M138" s="163">
        <v>0</v>
      </c>
      <c r="N138" s="163" t="s">
        <v>216</v>
      </c>
      <c r="O138" s="164">
        <v>1</v>
      </c>
      <c r="P138" s="153">
        <v>1</v>
      </c>
      <c r="Q138" s="154">
        <v>1</v>
      </c>
      <c r="R138" s="154">
        <v>0</v>
      </c>
      <c r="S138" s="154">
        <v>1</v>
      </c>
      <c r="T138" s="154">
        <v>1</v>
      </c>
      <c r="U138" s="155">
        <v>1</v>
      </c>
    </row>
    <row r="139" spans="1:21">
      <c r="A139" s="160" t="s">
        <v>1114</v>
      </c>
      <c r="B139" s="162">
        <v>0</v>
      </c>
      <c r="C139" s="163">
        <v>0</v>
      </c>
      <c r="D139" s="163">
        <v>0</v>
      </c>
      <c r="E139" s="163" t="s">
        <v>216</v>
      </c>
      <c r="F139" s="163" t="s">
        <v>216</v>
      </c>
      <c r="G139" s="163" t="s">
        <v>216</v>
      </c>
      <c r="H139" s="163">
        <v>1</v>
      </c>
      <c r="I139" s="163">
        <v>1</v>
      </c>
      <c r="J139" s="163">
        <v>1</v>
      </c>
      <c r="K139" s="163">
        <v>1</v>
      </c>
      <c r="L139" s="163">
        <v>1</v>
      </c>
      <c r="M139" s="163">
        <v>0</v>
      </c>
      <c r="N139" s="163" t="s">
        <v>216</v>
      </c>
      <c r="O139" s="164">
        <v>1</v>
      </c>
      <c r="P139" s="153">
        <v>0</v>
      </c>
      <c r="Q139" s="154">
        <v>0</v>
      </c>
      <c r="R139" s="154">
        <v>0</v>
      </c>
      <c r="S139" s="154">
        <v>1</v>
      </c>
      <c r="T139" s="154">
        <v>1</v>
      </c>
      <c r="U139" s="155">
        <v>0</v>
      </c>
    </row>
    <row r="140" spans="1:21">
      <c r="A140" s="160" t="s">
        <v>1106</v>
      </c>
      <c r="B140" s="153">
        <v>0</v>
      </c>
      <c r="C140" s="154">
        <v>0</v>
      </c>
      <c r="D140" s="154">
        <v>0</v>
      </c>
      <c r="E140" s="154" t="s">
        <v>216</v>
      </c>
      <c r="F140" s="154" t="s">
        <v>216</v>
      </c>
      <c r="G140" s="154" t="s">
        <v>216</v>
      </c>
      <c r="H140" s="154">
        <v>0</v>
      </c>
      <c r="I140" s="154">
        <v>0</v>
      </c>
      <c r="J140" s="154">
        <v>0</v>
      </c>
      <c r="K140" s="154">
        <v>0</v>
      </c>
      <c r="L140" s="154">
        <v>0</v>
      </c>
      <c r="M140" s="154">
        <v>0</v>
      </c>
      <c r="N140" s="154" t="s">
        <v>216</v>
      </c>
      <c r="O140" s="155">
        <v>0</v>
      </c>
      <c r="P140" s="165">
        <v>3</v>
      </c>
      <c r="Q140" s="166">
        <v>1</v>
      </c>
      <c r="R140" s="166">
        <v>0</v>
      </c>
      <c r="S140" s="166">
        <v>1</v>
      </c>
      <c r="T140" s="166">
        <v>1</v>
      </c>
      <c r="U140" s="167">
        <v>1</v>
      </c>
    </row>
    <row r="141" spans="1:21">
      <c r="A141" s="160" t="s">
        <v>1108</v>
      </c>
      <c r="B141" s="153">
        <v>0</v>
      </c>
      <c r="C141" s="154">
        <v>0</v>
      </c>
      <c r="D141" s="154">
        <v>0</v>
      </c>
      <c r="E141" s="154" t="s">
        <v>216</v>
      </c>
      <c r="F141" s="154" t="s">
        <v>216</v>
      </c>
      <c r="G141" s="154" t="s">
        <v>216</v>
      </c>
      <c r="H141" s="154">
        <v>0</v>
      </c>
      <c r="I141" s="154">
        <v>0</v>
      </c>
      <c r="J141" s="154">
        <v>0</v>
      </c>
      <c r="K141" s="154">
        <v>0</v>
      </c>
      <c r="L141" s="154">
        <v>0</v>
      </c>
      <c r="M141" s="154">
        <v>0</v>
      </c>
      <c r="N141" s="154" t="s">
        <v>216</v>
      </c>
      <c r="O141" s="155">
        <v>0</v>
      </c>
      <c r="P141" s="165">
        <v>1</v>
      </c>
      <c r="Q141" s="166">
        <v>1</v>
      </c>
      <c r="R141" s="166">
        <v>1</v>
      </c>
      <c r="S141" s="166">
        <v>1</v>
      </c>
      <c r="T141" s="166">
        <v>1</v>
      </c>
      <c r="U141" s="167">
        <v>1</v>
      </c>
    </row>
    <row r="142" spans="1:21">
      <c r="A142" s="160" t="s">
        <v>1109</v>
      </c>
      <c r="B142" s="153">
        <v>0</v>
      </c>
      <c r="C142" s="154">
        <v>0</v>
      </c>
      <c r="D142" s="154">
        <v>0</v>
      </c>
      <c r="E142" s="154" t="s">
        <v>216</v>
      </c>
      <c r="F142" s="154" t="s">
        <v>216</v>
      </c>
      <c r="G142" s="154" t="s">
        <v>216</v>
      </c>
      <c r="H142" s="154">
        <v>0</v>
      </c>
      <c r="I142" s="154">
        <v>0</v>
      </c>
      <c r="J142" s="154">
        <v>0</v>
      </c>
      <c r="K142" s="154">
        <v>0</v>
      </c>
      <c r="L142" s="154">
        <v>0</v>
      </c>
      <c r="M142" s="154">
        <v>0</v>
      </c>
      <c r="N142" s="154" t="s">
        <v>216</v>
      </c>
      <c r="O142" s="155">
        <v>0</v>
      </c>
      <c r="P142" s="165">
        <v>1</v>
      </c>
      <c r="Q142" s="166">
        <v>1</v>
      </c>
      <c r="R142" s="166">
        <v>1</v>
      </c>
      <c r="S142" s="166">
        <v>0</v>
      </c>
      <c r="T142" s="166">
        <v>0</v>
      </c>
      <c r="U142" s="167">
        <v>2</v>
      </c>
    </row>
    <row r="143" spans="1:21">
      <c r="A143" s="160" t="s">
        <v>1115</v>
      </c>
      <c r="B143" s="153">
        <v>0</v>
      </c>
      <c r="C143" s="154">
        <v>0</v>
      </c>
      <c r="D143" s="154">
        <v>0</v>
      </c>
      <c r="E143" s="154" t="s">
        <v>216</v>
      </c>
      <c r="F143" s="154" t="s">
        <v>216</v>
      </c>
      <c r="G143" s="154" t="s">
        <v>216</v>
      </c>
      <c r="H143" s="154">
        <v>0</v>
      </c>
      <c r="I143" s="154">
        <v>0</v>
      </c>
      <c r="J143" s="154">
        <v>0</v>
      </c>
      <c r="K143" s="154">
        <v>0</v>
      </c>
      <c r="L143" s="154">
        <v>0</v>
      </c>
      <c r="M143" s="154">
        <v>0</v>
      </c>
      <c r="N143" s="154" t="s">
        <v>216</v>
      </c>
      <c r="O143" s="155">
        <v>0</v>
      </c>
      <c r="P143" s="165">
        <v>0</v>
      </c>
      <c r="Q143" s="166">
        <v>0</v>
      </c>
      <c r="R143" s="166">
        <v>0</v>
      </c>
      <c r="S143" s="166">
        <v>1</v>
      </c>
      <c r="T143" s="166">
        <v>1</v>
      </c>
      <c r="U143" s="167">
        <v>1</v>
      </c>
    </row>
    <row r="144" spans="1:21">
      <c r="A144" s="160" t="s">
        <v>1116</v>
      </c>
      <c r="B144" s="153">
        <v>0</v>
      </c>
      <c r="C144" s="154">
        <v>0</v>
      </c>
      <c r="D144" s="154">
        <v>0</v>
      </c>
      <c r="E144" s="154" t="s">
        <v>216</v>
      </c>
      <c r="F144" s="154" t="s">
        <v>216</v>
      </c>
      <c r="G144" s="154" t="s">
        <v>216</v>
      </c>
      <c r="H144" s="154">
        <v>0</v>
      </c>
      <c r="I144" s="154">
        <v>0</v>
      </c>
      <c r="J144" s="154">
        <v>0</v>
      </c>
      <c r="K144" s="154">
        <v>0</v>
      </c>
      <c r="L144" s="154">
        <v>0</v>
      </c>
      <c r="M144" s="154">
        <v>0</v>
      </c>
      <c r="N144" s="154" t="s">
        <v>216</v>
      </c>
      <c r="O144" s="155">
        <v>0</v>
      </c>
      <c r="P144" s="165">
        <v>0</v>
      </c>
      <c r="Q144" s="166">
        <v>0</v>
      </c>
      <c r="R144" s="166">
        <v>0</v>
      </c>
      <c r="S144" s="166">
        <v>1</v>
      </c>
      <c r="T144" s="166">
        <v>1</v>
      </c>
      <c r="U144" s="167">
        <v>0</v>
      </c>
    </row>
    <row r="145" spans="1:21">
      <c r="A145" s="160" t="s">
        <v>1117</v>
      </c>
      <c r="B145" s="153">
        <v>0</v>
      </c>
      <c r="C145" s="154">
        <v>0</v>
      </c>
      <c r="D145" s="154">
        <v>0</v>
      </c>
      <c r="E145" s="154" t="s">
        <v>216</v>
      </c>
      <c r="F145" s="154" t="s">
        <v>216</v>
      </c>
      <c r="G145" s="154" t="s">
        <v>216</v>
      </c>
      <c r="H145" s="154">
        <v>0</v>
      </c>
      <c r="I145" s="154">
        <v>0</v>
      </c>
      <c r="J145" s="154">
        <v>0</v>
      </c>
      <c r="K145" s="154">
        <v>0</v>
      </c>
      <c r="L145" s="154">
        <v>0</v>
      </c>
      <c r="M145" s="154">
        <v>0</v>
      </c>
      <c r="N145" s="154" t="s">
        <v>216</v>
      </c>
      <c r="O145" s="155">
        <v>0</v>
      </c>
      <c r="P145" s="165">
        <v>0</v>
      </c>
      <c r="Q145" s="166">
        <v>0</v>
      </c>
      <c r="R145" s="166">
        <v>0</v>
      </c>
      <c r="S145" s="166">
        <v>0</v>
      </c>
      <c r="T145" s="166">
        <v>0</v>
      </c>
      <c r="U145" s="167">
        <v>1</v>
      </c>
    </row>
    <row r="146" spans="1:21">
      <c r="A146" s="161" t="s">
        <v>1118</v>
      </c>
      <c r="B146" s="156">
        <v>0</v>
      </c>
      <c r="C146" s="157">
        <v>0</v>
      </c>
      <c r="D146" s="157">
        <v>0</v>
      </c>
      <c r="E146" s="157" t="s">
        <v>216</v>
      </c>
      <c r="F146" s="157" t="s">
        <v>216</v>
      </c>
      <c r="G146" s="157" t="s">
        <v>216</v>
      </c>
      <c r="H146" s="157">
        <v>0</v>
      </c>
      <c r="I146" s="157">
        <v>0</v>
      </c>
      <c r="J146" s="157">
        <v>0</v>
      </c>
      <c r="K146" s="157">
        <v>0</v>
      </c>
      <c r="L146" s="157">
        <v>0</v>
      </c>
      <c r="M146" s="157">
        <v>0</v>
      </c>
      <c r="N146" s="157" t="s">
        <v>216</v>
      </c>
      <c r="O146" s="158">
        <v>0</v>
      </c>
      <c r="P146" s="168">
        <v>0</v>
      </c>
      <c r="Q146" s="169">
        <v>0</v>
      </c>
      <c r="R146" s="169">
        <v>0</v>
      </c>
      <c r="S146" s="169">
        <v>0</v>
      </c>
      <c r="T146" s="169">
        <v>0</v>
      </c>
      <c r="U146" s="170">
        <v>1</v>
      </c>
    </row>
  </sheetData>
  <mergeCells count="2">
    <mergeCell ref="B3:O3"/>
    <mergeCell ref="P3:U3"/>
  </mergeCells>
  <phoneticPr fontId="27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A67F3-6BB7-4E52-A64F-C297734F2A6B}">
  <dimension ref="A1:C34"/>
  <sheetViews>
    <sheetView zoomScale="98" zoomScaleNormal="69" workbookViewId="0">
      <selection activeCell="E7" sqref="E7"/>
    </sheetView>
  </sheetViews>
  <sheetFormatPr defaultRowHeight="14.25"/>
  <cols>
    <col min="2" max="2" width="39.19921875" bestFit="1" customWidth="1"/>
    <col min="3" max="3" width="36.19921875" style="143" customWidth="1"/>
  </cols>
  <sheetData>
    <row r="1" spans="1:3">
      <c r="A1" t="s">
        <v>1224</v>
      </c>
    </row>
    <row r="4" spans="1:3">
      <c r="B4" s="133" t="s">
        <v>958</v>
      </c>
      <c r="C4" s="140" t="s">
        <v>959</v>
      </c>
    </row>
    <row r="5" spans="1:3">
      <c r="B5" s="4" t="s">
        <v>929</v>
      </c>
      <c r="C5" s="141" t="s">
        <v>9</v>
      </c>
    </row>
    <row r="6" spans="1:3">
      <c r="B6" s="4" t="s">
        <v>370</v>
      </c>
      <c r="C6" s="141" t="s">
        <v>9</v>
      </c>
    </row>
    <row r="7" spans="1:3">
      <c r="B7" s="4" t="s">
        <v>372</v>
      </c>
      <c r="C7" s="141" t="s">
        <v>8</v>
      </c>
    </row>
    <row r="8" spans="1:3">
      <c r="B8" s="4" t="s">
        <v>373</v>
      </c>
      <c r="C8" s="141" t="s">
        <v>9</v>
      </c>
    </row>
    <row r="9" spans="1:3">
      <c r="B9" s="4" t="s">
        <v>375</v>
      </c>
      <c r="C9" s="141" t="s">
        <v>19</v>
      </c>
    </row>
    <row r="10" spans="1:3">
      <c r="B10" s="4" t="s">
        <v>376</v>
      </c>
      <c r="C10" s="141" t="s">
        <v>7</v>
      </c>
    </row>
    <row r="11" spans="1:3">
      <c r="B11" s="4" t="s">
        <v>475</v>
      </c>
      <c r="C11" s="141" t="s">
        <v>9</v>
      </c>
    </row>
    <row r="12" spans="1:3">
      <c r="B12" s="4" t="s">
        <v>187</v>
      </c>
      <c r="C12" s="141" t="s">
        <v>9</v>
      </c>
    </row>
    <row r="13" spans="1:3">
      <c r="B13" s="4" t="s">
        <v>380</v>
      </c>
      <c r="C13" s="141" t="s">
        <v>955</v>
      </c>
    </row>
    <row r="14" spans="1:3">
      <c r="B14" s="4" t="s">
        <v>382</v>
      </c>
      <c r="C14" s="141" t="s">
        <v>955</v>
      </c>
    </row>
    <row r="15" spans="1:3">
      <c r="B15" s="4" t="s">
        <v>953</v>
      </c>
      <c r="C15" s="141" t="s">
        <v>9</v>
      </c>
    </row>
    <row r="16" spans="1:3">
      <c r="B16" s="4" t="s">
        <v>384</v>
      </c>
      <c r="C16" s="141" t="s">
        <v>955</v>
      </c>
    </row>
    <row r="17" spans="2:3">
      <c r="B17" s="4" t="s">
        <v>145</v>
      </c>
      <c r="C17" s="141" t="s">
        <v>957</v>
      </c>
    </row>
    <row r="18" spans="2:3">
      <c r="B18" s="4" t="s">
        <v>389</v>
      </c>
      <c r="C18" s="141" t="s">
        <v>955</v>
      </c>
    </row>
    <row r="19" spans="2:3">
      <c r="B19" s="4" t="s">
        <v>478</v>
      </c>
      <c r="C19" s="142" t="s">
        <v>962</v>
      </c>
    </row>
    <row r="20" spans="2:3">
      <c r="B20" s="4" t="s">
        <v>407</v>
      </c>
      <c r="C20" s="141" t="s">
        <v>7</v>
      </c>
    </row>
    <row r="21" spans="2:3">
      <c r="B21" s="4" t="s">
        <v>408</v>
      </c>
      <c r="C21" s="141" t="s">
        <v>7</v>
      </c>
    </row>
    <row r="22" spans="2:3">
      <c r="B22" s="4" t="s">
        <v>927</v>
      </c>
      <c r="C22" s="141" t="s">
        <v>6</v>
      </c>
    </row>
    <row r="23" spans="2:3">
      <c r="B23" s="4" t="s">
        <v>409</v>
      </c>
      <c r="C23" s="141" t="s">
        <v>9</v>
      </c>
    </row>
    <row r="24" spans="2:3">
      <c r="B24" s="4" t="s">
        <v>930</v>
      </c>
      <c r="C24" s="141" t="s">
        <v>925</v>
      </c>
    </row>
    <row r="25" spans="2:3">
      <c r="B25" s="4" t="s">
        <v>438</v>
      </c>
      <c r="C25" s="141" t="s">
        <v>9</v>
      </c>
    </row>
    <row r="26" spans="2:3">
      <c r="B26" s="4" t="s">
        <v>426</v>
      </c>
      <c r="C26" s="141" t="s">
        <v>9</v>
      </c>
    </row>
    <row r="27" spans="2:3">
      <c r="B27" s="4" t="s">
        <v>427</v>
      </c>
      <c r="C27" s="141" t="s">
        <v>1129</v>
      </c>
    </row>
    <row r="28" spans="2:3">
      <c r="B28" s="4" t="s">
        <v>954</v>
      </c>
      <c r="C28" s="141" t="s">
        <v>9</v>
      </c>
    </row>
    <row r="29" spans="2:3">
      <c r="B29" s="4" t="s">
        <v>952</v>
      </c>
      <c r="C29" s="141" t="s">
        <v>955</v>
      </c>
    </row>
    <row r="30" spans="2:3">
      <c r="B30" s="4" t="s">
        <v>139</v>
      </c>
      <c r="C30" s="141" t="s">
        <v>955</v>
      </c>
    </row>
    <row r="31" spans="2:3">
      <c r="B31" s="4" t="s">
        <v>454</v>
      </c>
      <c r="C31" s="141" t="s">
        <v>19</v>
      </c>
    </row>
    <row r="32" spans="2:3">
      <c r="B32" s="4" t="s">
        <v>961</v>
      </c>
      <c r="C32" s="142" t="s">
        <v>955</v>
      </c>
    </row>
    <row r="33" spans="2:3">
      <c r="B33" s="4" t="s">
        <v>931</v>
      </c>
      <c r="C33" s="141" t="s">
        <v>956</v>
      </c>
    </row>
    <row r="34" spans="2:3">
      <c r="B34" s="4" t="s">
        <v>468</v>
      </c>
      <c r="C34" s="141" t="s">
        <v>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30EE6-97B3-4345-8E75-3BA1DDDA7673}">
  <dimension ref="A1:I9"/>
  <sheetViews>
    <sheetView workbookViewId="0"/>
  </sheetViews>
  <sheetFormatPr defaultRowHeight="14.25"/>
  <cols>
    <col min="1" max="1" width="12.53125" customWidth="1"/>
    <col min="2" max="2" width="10.46484375" bestFit="1" customWidth="1"/>
    <col min="3" max="3" width="34.53125" bestFit="1" customWidth="1"/>
    <col min="4" max="4" width="10.6640625" bestFit="1" customWidth="1"/>
    <col min="5" max="5" width="10.53125" bestFit="1" customWidth="1"/>
    <col min="6" max="6" width="15.86328125" bestFit="1" customWidth="1"/>
    <col min="7" max="8" width="9.19921875" customWidth="1"/>
    <col min="9" max="9" width="7.6640625" bestFit="1" customWidth="1"/>
    <col min="10" max="10" width="6.33203125" bestFit="1" customWidth="1"/>
    <col min="11" max="11" width="17" bestFit="1" customWidth="1"/>
    <col min="12" max="12" width="18.33203125" bestFit="1" customWidth="1"/>
    <col min="13" max="13" width="8.796875" bestFit="1" customWidth="1"/>
    <col min="14" max="14" width="7.796875" bestFit="1" customWidth="1"/>
  </cols>
  <sheetData>
    <row r="1" spans="1:9">
      <c r="A1" t="s">
        <v>1225</v>
      </c>
      <c r="E1" s="56"/>
    </row>
    <row r="2" spans="1:9">
      <c r="E2" s="56"/>
    </row>
    <row r="3" spans="1:9" ht="14.65" thickBot="1">
      <c r="E3" s="56"/>
    </row>
    <row r="4" spans="1:9" s="144" customFormat="1">
      <c r="A4" s="182" t="s">
        <v>488</v>
      </c>
      <c r="B4" s="183" t="s">
        <v>489</v>
      </c>
      <c r="C4" s="183" t="s">
        <v>490</v>
      </c>
      <c r="D4" s="183" t="s">
        <v>637</v>
      </c>
      <c r="E4" s="184" t="s">
        <v>965</v>
      </c>
      <c r="F4" s="185" t="s">
        <v>964</v>
      </c>
      <c r="G4" s="185" t="s">
        <v>491</v>
      </c>
      <c r="H4" s="185" t="s">
        <v>41</v>
      </c>
      <c r="I4" s="186" t="s">
        <v>492</v>
      </c>
    </row>
    <row r="5" spans="1:9" s="144" customFormat="1">
      <c r="A5" s="171" t="s">
        <v>552</v>
      </c>
      <c r="B5" s="4" t="s">
        <v>335</v>
      </c>
      <c r="C5" s="4" t="s">
        <v>101</v>
      </c>
      <c r="D5" s="4" t="s">
        <v>522</v>
      </c>
      <c r="E5" s="172">
        <v>97.367999999999995</v>
      </c>
      <c r="F5" s="173">
        <v>76</v>
      </c>
      <c r="G5" s="173">
        <v>2</v>
      </c>
      <c r="H5" s="174">
        <v>9.5199999999999996E-51</v>
      </c>
      <c r="I5" s="175">
        <v>154</v>
      </c>
    </row>
    <row r="6" spans="1:9" s="144" customFormat="1">
      <c r="A6" s="171" t="s">
        <v>539</v>
      </c>
      <c r="B6" s="4" t="s">
        <v>299</v>
      </c>
      <c r="C6" s="4" t="s">
        <v>56</v>
      </c>
      <c r="D6" s="4" t="s">
        <v>513</v>
      </c>
      <c r="E6" s="172">
        <v>61.258000000000003</v>
      </c>
      <c r="F6" s="173">
        <v>302</v>
      </c>
      <c r="G6" s="173">
        <v>116</v>
      </c>
      <c r="H6" s="174">
        <v>4.9399999999999999E-137</v>
      </c>
      <c r="I6" s="175">
        <v>393</v>
      </c>
    </row>
    <row r="7" spans="1:9" s="144" customFormat="1">
      <c r="A7" s="171" t="s">
        <v>541</v>
      </c>
      <c r="B7" s="4" t="s">
        <v>305</v>
      </c>
      <c r="C7" s="4" t="s">
        <v>46</v>
      </c>
      <c r="D7" s="4" t="s">
        <v>515</v>
      </c>
      <c r="E7" s="172">
        <v>55.348999999999997</v>
      </c>
      <c r="F7" s="173">
        <v>430</v>
      </c>
      <c r="G7" s="173">
        <v>176</v>
      </c>
      <c r="H7" s="174">
        <v>1.16E-152</v>
      </c>
      <c r="I7" s="175">
        <v>474</v>
      </c>
    </row>
    <row r="8" spans="1:9" s="144" customFormat="1" ht="14.65" thickBot="1">
      <c r="A8" s="176" t="s">
        <v>533</v>
      </c>
      <c r="B8" s="177" t="s">
        <v>276</v>
      </c>
      <c r="C8" s="177" t="s">
        <v>85</v>
      </c>
      <c r="D8" s="177" t="s">
        <v>507</v>
      </c>
      <c r="E8" s="178">
        <v>54.225000000000001</v>
      </c>
      <c r="F8" s="179">
        <v>142</v>
      </c>
      <c r="G8" s="179">
        <v>65</v>
      </c>
      <c r="H8" s="180">
        <v>3.3800000000000002E-51</v>
      </c>
      <c r="I8" s="181">
        <v>159</v>
      </c>
    </row>
    <row r="9" spans="1:9">
      <c r="E9" s="56"/>
    </row>
  </sheetData>
  <sortState xmlns:xlrd2="http://schemas.microsoft.com/office/spreadsheetml/2017/richdata2" ref="A5:I8">
    <sortCondition descending="1" ref="E5:E8"/>
  </sortState>
  <conditionalFormatting sqref="E4">
    <cfRule type="containsBlanks" dxfId="1" priority="1">
      <formula>LEN(TRIM(E4))=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ED52F-67B8-4138-80C4-1F21C781BCFC}">
  <dimension ref="A1:S180"/>
  <sheetViews>
    <sheetView workbookViewId="0">
      <pane ySplit="5" topLeftCell="A67" activePane="bottomLeft" state="frozen"/>
      <selection pane="bottomLeft" activeCell="D76" sqref="D76"/>
    </sheetView>
  </sheetViews>
  <sheetFormatPr defaultRowHeight="14.25"/>
  <cols>
    <col min="1" max="1" width="9.86328125" customWidth="1"/>
    <col min="2" max="2" width="9.33203125" bestFit="1" customWidth="1"/>
    <col min="3" max="3" width="18.33203125" style="57" customWidth="1"/>
    <col min="4" max="4" width="10.86328125" bestFit="1" customWidth="1"/>
    <col min="5" max="6" width="18.33203125" style="57" customWidth="1"/>
    <col min="7" max="7" width="8.6640625" customWidth="1"/>
    <col min="8" max="8" width="7.796875" bestFit="1" customWidth="1"/>
    <col min="9" max="9" width="7.46484375" bestFit="1" customWidth="1"/>
    <col min="10" max="10" width="7.53125" customWidth="1"/>
    <col min="11" max="11" width="6.33203125" bestFit="1" customWidth="1"/>
    <col min="12" max="12" width="8.6640625" bestFit="1" customWidth="1"/>
    <col min="13" max="13" width="9.33203125" bestFit="1" customWidth="1"/>
    <col min="14" max="14" width="18.33203125" style="57" customWidth="1"/>
    <col min="15" max="15" width="8.53125" customWidth="1"/>
    <col min="16" max="16" width="7.796875" bestFit="1" customWidth="1"/>
    <col min="17" max="17" width="7.46484375" bestFit="1" customWidth="1"/>
    <col min="18" max="18" width="7.53125" customWidth="1"/>
    <col min="19" max="19" width="6.33203125" bestFit="1" customWidth="1"/>
  </cols>
  <sheetData>
    <row r="1" spans="1:19">
      <c r="A1" s="58" t="s">
        <v>1226</v>
      </c>
      <c r="B1" s="58"/>
      <c r="C1" s="59"/>
      <c r="D1" s="58"/>
      <c r="E1" s="59"/>
      <c r="F1" s="59"/>
      <c r="G1" s="58"/>
      <c r="H1" s="58"/>
      <c r="I1" s="58"/>
      <c r="J1" s="58"/>
      <c r="K1" s="58"/>
      <c r="L1" s="58"/>
      <c r="M1" s="58"/>
      <c r="N1" s="59"/>
      <c r="O1" s="58"/>
      <c r="P1" s="58"/>
      <c r="Q1" s="58"/>
      <c r="R1" s="58"/>
      <c r="S1" s="58"/>
    </row>
    <row r="2" spans="1:19">
      <c r="A2" s="58" t="s">
        <v>963</v>
      </c>
      <c r="B2" s="58"/>
      <c r="C2" s="59"/>
      <c r="D2" s="58"/>
      <c r="E2" s="59"/>
      <c r="F2" s="59"/>
      <c r="G2" s="58"/>
      <c r="H2" s="58"/>
      <c r="I2" s="58"/>
      <c r="J2" s="58"/>
      <c r="K2" s="58"/>
      <c r="L2" s="58"/>
      <c r="M2" s="58"/>
      <c r="N2" s="59"/>
      <c r="O2" s="58"/>
      <c r="P2" s="58"/>
      <c r="Q2" s="58"/>
      <c r="R2" s="58"/>
      <c r="S2" s="58"/>
    </row>
    <row r="3" spans="1:19">
      <c r="A3" s="58"/>
      <c r="B3" s="58"/>
      <c r="C3" s="59"/>
      <c r="D3" s="58"/>
      <c r="E3" s="59"/>
      <c r="F3" s="59"/>
      <c r="G3" s="58"/>
      <c r="H3" s="58"/>
      <c r="I3" s="58"/>
      <c r="J3" s="58"/>
      <c r="K3" s="58"/>
      <c r="L3" s="58"/>
      <c r="M3" s="58"/>
      <c r="N3" s="59"/>
      <c r="O3" s="58"/>
      <c r="P3" s="58"/>
      <c r="Q3" s="58"/>
      <c r="R3" s="58"/>
      <c r="S3" s="58"/>
    </row>
    <row r="4" spans="1:19" ht="16.149999999999999" thickBot="1">
      <c r="A4" s="83" t="s">
        <v>914</v>
      </c>
      <c r="B4" s="83"/>
      <c r="C4" s="60"/>
      <c r="D4" s="83" t="s">
        <v>915</v>
      </c>
      <c r="E4" s="60"/>
      <c r="F4" s="60"/>
      <c r="G4" s="83"/>
      <c r="H4" s="83"/>
      <c r="I4" s="83"/>
      <c r="J4" s="83"/>
      <c r="K4" s="83"/>
      <c r="L4" s="83" t="s">
        <v>966</v>
      </c>
      <c r="M4" s="83"/>
      <c r="N4" s="60"/>
      <c r="O4" s="83"/>
      <c r="P4" s="83"/>
      <c r="Q4" s="83"/>
      <c r="R4" s="83"/>
      <c r="S4" s="83"/>
    </row>
    <row r="5" spans="1:19" s="57" customFormat="1" ht="23.25">
      <c r="A5" s="65" t="s">
        <v>488</v>
      </c>
      <c r="B5" s="62" t="s">
        <v>489</v>
      </c>
      <c r="C5" s="61" t="s">
        <v>490</v>
      </c>
      <c r="D5" s="65" t="s">
        <v>640</v>
      </c>
      <c r="E5" s="62" t="s">
        <v>641</v>
      </c>
      <c r="F5" s="63" t="s">
        <v>642</v>
      </c>
      <c r="G5" s="64" t="s">
        <v>965</v>
      </c>
      <c r="H5" s="62" t="s">
        <v>964</v>
      </c>
      <c r="I5" s="62" t="s">
        <v>491</v>
      </c>
      <c r="J5" s="62" t="s">
        <v>41</v>
      </c>
      <c r="K5" s="61" t="s">
        <v>492</v>
      </c>
      <c r="L5" s="65" t="s">
        <v>637</v>
      </c>
      <c r="M5" s="62" t="s">
        <v>638</v>
      </c>
      <c r="N5" s="62" t="s">
        <v>639</v>
      </c>
      <c r="O5" s="64" t="s">
        <v>965</v>
      </c>
      <c r="P5" s="62" t="s">
        <v>964</v>
      </c>
      <c r="Q5" s="62" t="s">
        <v>491</v>
      </c>
      <c r="R5" s="62" t="s">
        <v>41</v>
      </c>
      <c r="S5" s="61" t="s">
        <v>492</v>
      </c>
    </row>
    <row r="6" spans="1:19" ht="34.9">
      <c r="A6" s="66" t="s">
        <v>573</v>
      </c>
      <c r="B6" s="67" t="s">
        <v>279</v>
      </c>
      <c r="C6" s="68" t="s">
        <v>84</v>
      </c>
      <c r="D6" s="66" t="s">
        <v>643</v>
      </c>
      <c r="E6" s="69" t="s">
        <v>644</v>
      </c>
      <c r="F6" s="70" t="s">
        <v>916</v>
      </c>
      <c r="G6" s="67">
        <v>58.1</v>
      </c>
      <c r="H6" s="67">
        <v>277</v>
      </c>
      <c r="I6" s="67">
        <v>107</v>
      </c>
      <c r="J6" s="71">
        <v>1.01E-112</v>
      </c>
      <c r="K6" s="72">
        <v>337</v>
      </c>
      <c r="L6" s="66"/>
      <c r="M6" s="67"/>
      <c r="N6" s="69"/>
      <c r="O6" s="67"/>
      <c r="P6" s="67"/>
      <c r="Q6" s="67"/>
      <c r="R6" s="67"/>
      <c r="S6" s="72"/>
    </row>
    <row r="7" spans="1:19" ht="23.25">
      <c r="A7" s="66" t="s">
        <v>529</v>
      </c>
      <c r="B7" s="67" t="s">
        <v>268</v>
      </c>
      <c r="C7" s="68" t="s">
        <v>68</v>
      </c>
      <c r="D7" s="66" t="s">
        <v>645</v>
      </c>
      <c r="E7" s="69" t="s">
        <v>646</v>
      </c>
      <c r="F7" s="70" t="s">
        <v>917</v>
      </c>
      <c r="G7" s="67">
        <v>78.099999999999994</v>
      </c>
      <c r="H7" s="67">
        <v>416</v>
      </c>
      <c r="I7" s="67">
        <v>91</v>
      </c>
      <c r="J7" s="71">
        <v>1.2500000000000001E-254</v>
      </c>
      <c r="K7" s="72">
        <v>707</v>
      </c>
      <c r="L7" s="66" t="s">
        <v>503</v>
      </c>
      <c r="M7" s="67" t="s">
        <v>268</v>
      </c>
      <c r="N7" s="69" t="s">
        <v>68</v>
      </c>
      <c r="O7" s="73">
        <v>27.917000000000002</v>
      </c>
      <c r="P7" s="67">
        <v>480</v>
      </c>
      <c r="Q7" s="67">
        <v>226</v>
      </c>
      <c r="R7" s="71">
        <v>9.2700000000000002E-40</v>
      </c>
      <c r="S7" s="72">
        <v>147</v>
      </c>
    </row>
    <row r="8" spans="1:19" ht="23.25">
      <c r="A8" s="66" t="s">
        <v>564</v>
      </c>
      <c r="B8" s="67" t="s">
        <v>250</v>
      </c>
      <c r="C8" s="68" t="s">
        <v>182</v>
      </c>
      <c r="D8" s="66" t="s">
        <v>647</v>
      </c>
      <c r="E8" s="69" t="s">
        <v>648</v>
      </c>
      <c r="F8" s="70" t="s">
        <v>917</v>
      </c>
      <c r="G8" s="67">
        <v>53.9</v>
      </c>
      <c r="H8" s="67">
        <v>128</v>
      </c>
      <c r="I8" s="67">
        <v>50</v>
      </c>
      <c r="J8" s="71">
        <v>4.8600000000000002E-37</v>
      </c>
      <c r="K8" s="72">
        <v>132</v>
      </c>
      <c r="L8" s="66"/>
      <c r="M8" s="67"/>
      <c r="N8" s="69"/>
      <c r="O8" s="67"/>
      <c r="P8" s="67"/>
      <c r="Q8" s="67"/>
      <c r="R8" s="67"/>
      <c r="S8" s="72"/>
    </row>
    <row r="9" spans="1:19" ht="34.9">
      <c r="A9" s="66" t="s">
        <v>571</v>
      </c>
      <c r="B9" s="67" t="s">
        <v>277</v>
      </c>
      <c r="C9" s="68" t="s">
        <v>191</v>
      </c>
      <c r="D9" s="66" t="s">
        <v>649</v>
      </c>
      <c r="E9" s="69" t="s">
        <v>650</v>
      </c>
      <c r="F9" s="70" t="s">
        <v>918</v>
      </c>
      <c r="G9" s="67">
        <v>59.5</v>
      </c>
      <c r="H9" s="67">
        <v>84</v>
      </c>
      <c r="I9" s="67">
        <v>34</v>
      </c>
      <c r="J9" s="71">
        <v>2.2699999999999999E-31</v>
      </c>
      <c r="K9" s="72">
        <v>115</v>
      </c>
      <c r="L9" s="66"/>
      <c r="M9" s="67"/>
      <c r="N9" s="69"/>
      <c r="O9" s="67"/>
      <c r="P9" s="67"/>
      <c r="Q9" s="67"/>
      <c r="R9" s="67"/>
      <c r="S9" s="72"/>
    </row>
    <row r="10" spans="1:19">
      <c r="A10" s="66" t="s">
        <v>538</v>
      </c>
      <c r="B10" s="67" t="s">
        <v>493</v>
      </c>
      <c r="C10" s="68"/>
      <c r="D10" s="66" t="s">
        <v>651</v>
      </c>
      <c r="E10" s="69" t="s">
        <v>652</v>
      </c>
      <c r="F10" s="70" t="s">
        <v>919</v>
      </c>
      <c r="G10" s="67">
        <v>87.1</v>
      </c>
      <c r="H10" s="67">
        <v>241</v>
      </c>
      <c r="I10" s="67">
        <v>31</v>
      </c>
      <c r="J10" s="71">
        <v>7.2400000000000002E-160</v>
      </c>
      <c r="K10" s="72">
        <v>452</v>
      </c>
      <c r="L10" s="66" t="s">
        <v>512</v>
      </c>
      <c r="M10" s="67" t="s">
        <v>493</v>
      </c>
      <c r="N10" s="69"/>
      <c r="O10" s="73">
        <v>29.920999999999999</v>
      </c>
      <c r="P10" s="67">
        <v>254</v>
      </c>
      <c r="Q10" s="67">
        <v>153</v>
      </c>
      <c r="R10" s="71">
        <v>5.1099999999999998E-32</v>
      </c>
      <c r="S10" s="72">
        <v>117</v>
      </c>
    </row>
    <row r="11" spans="1:19">
      <c r="A11" s="66" t="s">
        <v>653</v>
      </c>
      <c r="B11" s="67" t="s">
        <v>493</v>
      </c>
      <c r="C11" s="68"/>
      <c r="D11" s="66" t="s">
        <v>654</v>
      </c>
      <c r="E11" s="69" t="s">
        <v>652</v>
      </c>
      <c r="F11" s="70" t="s">
        <v>920</v>
      </c>
      <c r="G11" s="67">
        <v>62.1</v>
      </c>
      <c r="H11" s="67">
        <v>132</v>
      </c>
      <c r="I11" s="67">
        <v>49</v>
      </c>
      <c r="J11" s="71">
        <v>1.7700000000000001E-56</v>
      </c>
      <c r="K11" s="72">
        <v>182</v>
      </c>
      <c r="L11" s="66"/>
      <c r="M11" s="67"/>
      <c r="N11" s="69"/>
      <c r="O11" s="67"/>
      <c r="P11" s="67"/>
      <c r="Q11" s="67"/>
      <c r="R11" s="67"/>
      <c r="S11" s="72"/>
    </row>
    <row r="12" spans="1:19" ht="23.25">
      <c r="A12" s="66" t="s">
        <v>535</v>
      </c>
      <c r="B12" s="67" t="s">
        <v>249</v>
      </c>
      <c r="C12" s="68" t="s">
        <v>48</v>
      </c>
      <c r="D12" s="66" t="s">
        <v>655</v>
      </c>
      <c r="E12" s="69" t="s">
        <v>656</v>
      </c>
      <c r="F12" s="74" t="s">
        <v>921</v>
      </c>
      <c r="G12" s="67">
        <v>61.5</v>
      </c>
      <c r="H12" s="67">
        <v>270</v>
      </c>
      <c r="I12" s="67">
        <v>100</v>
      </c>
      <c r="J12" s="71">
        <v>1.05E-84</v>
      </c>
      <c r="K12" s="72">
        <v>294</v>
      </c>
      <c r="L12" s="66" t="s">
        <v>509</v>
      </c>
      <c r="M12" s="67" t="s">
        <v>249</v>
      </c>
      <c r="N12" s="69" t="s">
        <v>48</v>
      </c>
      <c r="O12" s="73">
        <v>34.482999999999997</v>
      </c>
      <c r="P12" s="67">
        <v>290</v>
      </c>
      <c r="Q12" s="67">
        <v>153</v>
      </c>
      <c r="R12" s="71">
        <v>3.64E-22</v>
      </c>
      <c r="S12" s="72">
        <v>101</v>
      </c>
    </row>
    <row r="13" spans="1:19" ht="23.25">
      <c r="A13" s="66" t="s">
        <v>657</v>
      </c>
      <c r="B13" s="67" t="s">
        <v>493</v>
      </c>
      <c r="C13" s="68"/>
      <c r="D13" s="66" t="s">
        <v>658</v>
      </c>
      <c r="E13" s="69" t="s">
        <v>652</v>
      </c>
      <c r="F13" s="70" t="s">
        <v>922</v>
      </c>
      <c r="G13" s="67">
        <v>86.4</v>
      </c>
      <c r="H13" s="67">
        <v>236</v>
      </c>
      <c r="I13" s="67">
        <v>32</v>
      </c>
      <c r="J13" s="71">
        <v>1.7599999999999999E-149</v>
      </c>
      <c r="K13" s="72">
        <v>426</v>
      </c>
      <c r="L13" s="66"/>
      <c r="M13" s="67"/>
      <c r="N13" s="69"/>
      <c r="O13" s="67"/>
      <c r="P13" s="67"/>
      <c r="Q13" s="67"/>
      <c r="R13" s="67"/>
      <c r="S13" s="72"/>
    </row>
    <row r="14" spans="1:19" ht="23.25">
      <c r="A14" s="66" t="s">
        <v>575</v>
      </c>
      <c r="B14" s="67" t="s">
        <v>281</v>
      </c>
      <c r="C14" s="68" t="s">
        <v>80</v>
      </c>
      <c r="D14" s="66" t="s">
        <v>659</v>
      </c>
      <c r="E14" s="69" t="s">
        <v>652</v>
      </c>
      <c r="F14" s="70" t="s">
        <v>922</v>
      </c>
      <c r="G14" s="67">
        <v>79.3</v>
      </c>
      <c r="H14" s="67">
        <v>140</v>
      </c>
      <c r="I14" s="67">
        <v>29</v>
      </c>
      <c r="J14" s="71">
        <v>1.58E-75</v>
      </c>
      <c r="K14" s="72">
        <v>231</v>
      </c>
      <c r="L14" s="66"/>
      <c r="M14" s="67"/>
      <c r="N14" s="69"/>
      <c r="O14" s="67"/>
      <c r="P14" s="67"/>
      <c r="Q14" s="67"/>
      <c r="R14" s="67"/>
      <c r="S14" s="72"/>
    </row>
    <row r="15" spans="1:19" ht="23.25">
      <c r="A15" s="66" t="s">
        <v>576</v>
      </c>
      <c r="B15" s="67" t="s">
        <v>283</v>
      </c>
      <c r="C15" s="68" t="s">
        <v>135</v>
      </c>
      <c r="D15" s="66" t="s">
        <v>660</v>
      </c>
      <c r="E15" s="69" t="s">
        <v>652</v>
      </c>
      <c r="F15" s="70" t="s">
        <v>922</v>
      </c>
      <c r="G15" s="67">
        <v>65.8</v>
      </c>
      <c r="H15" s="67">
        <v>193</v>
      </c>
      <c r="I15" s="67">
        <v>64</v>
      </c>
      <c r="J15" s="71">
        <v>5.4499999999999998E-96</v>
      </c>
      <c r="K15" s="72">
        <v>287</v>
      </c>
      <c r="L15" s="66"/>
      <c r="M15" s="67"/>
      <c r="N15" s="69"/>
      <c r="O15" s="67"/>
      <c r="P15" s="67"/>
      <c r="Q15" s="67"/>
      <c r="R15" s="67"/>
      <c r="S15" s="72"/>
    </row>
    <row r="16" spans="1:19" ht="23.25">
      <c r="A16" s="66" t="s">
        <v>661</v>
      </c>
      <c r="B16" s="67" t="s">
        <v>493</v>
      </c>
      <c r="C16" s="68"/>
      <c r="D16" s="66" t="s">
        <v>662</v>
      </c>
      <c r="E16" s="69" t="s">
        <v>652</v>
      </c>
      <c r="F16" s="70" t="s">
        <v>922</v>
      </c>
      <c r="G16" s="67">
        <v>68.599999999999994</v>
      </c>
      <c r="H16" s="67">
        <v>86</v>
      </c>
      <c r="I16" s="67">
        <v>27</v>
      </c>
      <c r="J16" s="71">
        <v>1.9999999999999999E-34</v>
      </c>
      <c r="K16" s="72">
        <v>123</v>
      </c>
      <c r="L16" s="66"/>
      <c r="M16" s="67"/>
      <c r="N16" s="69"/>
      <c r="O16" s="67"/>
      <c r="P16" s="67"/>
      <c r="Q16" s="67"/>
      <c r="R16" s="67"/>
      <c r="S16" s="72"/>
    </row>
    <row r="17" spans="1:19" ht="23.25">
      <c r="A17" s="66" t="s">
        <v>663</v>
      </c>
      <c r="B17" s="67" t="s">
        <v>493</v>
      </c>
      <c r="C17" s="68"/>
      <c r="D17" s="66" t="s">
        <v>664</v>
      </c>
      <c r="E17" s="69" t="s">
        <v>652</v>
      </c>
      <c r="F17" s="70" t="s">
        <v>922</v>
      </c>
      <c r="G17" s="67">
        <v>83.5</v>
      </c>
      <c r="H17" s="67">
        <v>121</v>
      </c>
      <c r="I17" s="67">
        <v>20</v>
      </c>
      <c r="J17" s="71">
        <v>4.7300000000000004E-72</v>
      </c>
      <c r="K17" s="72">
        <v>221</v>
      </c>
      <c r="L17" s="66"/>
      <c r="M17" s="67"/>
      <c r="N17" s="69"/>
      <c r="O17" s="67"/>
      <c r="P17" s="67"/>
      <c r="Q17" s="67"/>
      <c r="R17" s="67"/>
      <c r="S17" s="72"/>
    </row>
    <row r="18" spans="1:19" ht="23.25">
      <c r="A18" s="125" t="s">
        <v>590</v>
      </c>
      <c r="B18" s="126" t="s">
        <v>298</v>
      </c>
      <c r="C18" s="127" t="s">
        <v>160</v>
      </c>
      <c r="D18" s="125" t="s">
        <v>665</v>
      </c>
      <c r="E18" s="128" t="s">
        <v>652</v>
      </c>
      <c r="F18" s="129" t="s">
        <v>922</v>
      </c>
      <c r="G18" s="126">
        <v>84</v>
      </c>
      <c r="H18" s="126">
        <v>312</v>
      </c>
      <c r="I18" s="126">
        <v>47</v>
      </c>
      <c r="J18" s="132">
        <v>3.4000000000000002E-193</v>
      </c>
      <c r="K18" s="130">
        <v>543</v>
      </c>
      <c r="L18" s="66"/>
      <c r="M18" s="67"/>
      <c r="N18" s="69"/>
      <c r="O18" s="67"/>
      <c r="P18" s="67"/>
      <c r="Q18" s="67"/>
      <c r="R18" s="67"/>
      <c r="S18" s="72"/>
    </row>
    <row r="19" spans="1:19" ht="23.25">
      <c r="A19" s="66" t="s">
        <v>666</v>
      </c>
      <c r="B19" s="67" t="s">
        <v>493</v>
      </c>
      <c r="C19" s="68"/>
      <c r="D19" s="66" t="s">
        <v>667</v>
      </c>
      <c r="E19" s="69" t="s">
        <v>652</v>
      </c>
      <c r="F19" s="70" t="s">
        <v>922</v>
      </c>
      <c r="G19" s="67">
        <v>68.099999999999994</v>
      </c>
      <c r="H19" s="67">
        <v>163</v>
      </c>
      <c r="I19" s="67">
        <v>49</v>
      </c>
      <c r="J19" s="71">
        <v>7.8300000000000002E-72</v>
      </c>
      <c r="K19" s="72">
        <v>224</v>
      </c>
      <c r="L19" s="66"/>
      <c r="M19" s="67"/>
      <c r="N19" s="69"/>
      <c r="O19" s="67"/>
      <c r="P19" s="67"/>
      <c r="Q19" s="67"/>
      <c r="R19" s="67"/>
      <c r="S19" s="72"/>
    </row>
    <row r="20" spans="1:19" ht="23.25">
      <c r="A20" s="66" t="s">
        <v>668</v>
      </c>
      <c r="B20" s="67" t="s">
        <v>493</v>
      </c>
      <c r="C20" s="68"/>
      <c r="D20" s="66" t="s">
        <v>669</v>
      </c>
      <c r="E20" s="69" t="s">
        <v>652</v>
      </c>
      <c r="F20" s="70" t="s">
        <v>922</v>
      </c>
      <c r="G20" s="67">
        <v>70.3</v>
      </c>
      <c r="H20" s="67">
        <v>91</v>
      </c>
      <c r="I20" s="67">
        <v>25</v>
      </c>
      <c r="J20" s="71">
        <v>7.36E-39</v>
      </c>
      <c r="K20" s="72">
        <v>134</v>
      </c>
      <c r="L20" s="66"/>
      <c r="M20" s="67"/>
      <c r="N20" s="69"/>
      <c r="O20" s="67"/>
      <c r="P20" s="67"/>
      <c r="Q20" s="67"/>
      <c r="R20" s="67"/>
      <c r="S20" s="72"/>
    </row>
    <row r="21" spans="1:19" ht="34.9">
      <c r="A21" s="125" t="s">
        <v>593</v>
      </c>
      <c r="B21" s="126" t="s">
        <v>302</v>
      </c>
      <c r="C21" s="127" t="s">
        <v>158</v>
      </c>
      <c r="D21" s="125" t="s">
        <v>670</v>
      </c>
      <c r="E21" s="128" t="s">
        <v>652</v>
      </c>
      <c r="F21" s="129" t="s">
        <v>922</v>
      </c>
      <c r="G21" s="126">
        <v>84.9</v>
      </c>
      <c r="H21" s="126">
        <v>284</v>
      </c>
      <c r="I21" s="126">
        <v>43</v>
      </c>
      <c r="J21" s="132">
        <v>2.9799999999999999E-173</v>
      </c>
      <c r="K21" s="130">
        <v>490</v>
      </c>
      <c r="L21" s="66"/>
      <c r="M21" s="67"/>
      <c r="N21" s="69"/>
      <c r="O21" s="67"/>
      <c r="P21" s="67"/>
      <c r="Q21" s="67"/>
      <c r="R21" s="67"/>
      <c r="S21" s="72"/>
    </row>
    <row r="22" spans="1:19" ht="34.9">
      <c r="A22" s="125" t="s">
        <v>542</v>
      </c>
      <c r="B22" s="126" t="s">
        <v>300</v>
      </c>
      <c r="C22" s="127" t="s">
        <v>1128</v>
      </c>
      <c r="D22" s="125" t="s">
        <v>671</v>
      </c>
      <c r="E22" s="128" t="s">
        <v>652</v>
      </c>
      <c r="F22" s="129" t="s">
        <v>922</v>
      </c>
      <c r="G22" s="126">
        <v>78.5</v>
      </c>
      <c r="H22" s="126">
        <v>200</v>
      </c>
      <c r="I22" s="126">
        <v>43</v>
      </c>
      <c r="J22" s="132">
        <v>6.4E-115</v>
      </c>
      <c r="K22" s="130">
        <v>335</v>
      </c>
      <c r="L22" s="125" t="s">
        <v>514</v>
      </c>
      <c r="M22" s="126" t="s">
        <v>300</v>
      </c>
      <c r="N22" s="128" t="s">
        <v>64</v>
      </c>
      <c r="O22" s="131">
        <v>28.021999999999998</v>
      </c>
      <c r="P22" s="126">
        <v>182</v>
      </c>
      <c r="Q22" s="126">
        <v>114</v>
      </c>
      <c r="R22" s="132">
        <v>7.9500000000000001E-18</v>
      </c>
      <c r="S22" s="130">
        <v>77</v>
      </c>
    </row>
    <row r="23" spans="1:19" ht="23.25">
      <c r="A23" s="66" t="s">
        <v>544</v>
      </c>
      <c r="B23" s="67" t="s">
        <v>308</v>
      </c>
      <c r="C23" s="68" t="s">
        <v>124</v>
      </c>
      <c r="D23" s="66" t="s">
        <v>672</v>
      </c>
      <c r="E23" s="69" t="s">
        <v>652</v>
      </c>
      <c r="F23" s="70" t="s">
        <v>922</v>
      </c>
      <c r="G23" s="67">
        <v>87.1</v>
      </c>
      <c r="H23" s="67">
        <v>240</v>
      </c>
      <c r="I23" s="67">
        <v>27</v>
      </c>
      <c r="J23" s="71">
        <v>1.91E-153</v>
      </c>
      <c r="K23" s="72">
        <v>436</v>
      </c>
      <c r="L23" s="66" t="s">
        <v>517</v>
      </c>
      <c r="M23" s="67" t="s">
        <v>308</v>
      </c>
      <c r="N23" s="69" t="s">
        <v>124</v>
      </c>
      <c r="O23" s="73">
        <v>35.503</v>
      </c>
      <c r="P23" s="67">
        <v>169</v>
      </c>
      <c r="Q23" s="67">
        <v>87</v>
      </c>
      <c r="R23" s="71">
        <v>4.0100000000000001E-29</v>
      </c>
      <c r="S23" s="72">
        <v>109</v>
      </c>
    </row>
    <row r="24" spans="1:19" ht="23.25">
      <c r="A24" s="125" t="s">
        <v>597</v>
      </c>
      <c r="B24" s="126" t="s">
        <v>309</v>
      </c>
      <c r="C24" s="127" t="s">
        <v>673</v>
      </c>
      <c r="D24" s="125" t="s">
        <v>674</v>
      </c>
      <c r="E24" s="128" t="s">
        <v>675</v>
      </c>
      <c r="F24" s="129" t="s">
        <v>922</v>
      </c>
      <c r="G24" s="126">
        <v>85.1</v>
      </c>
      <c r="H24" s="126">
        <v>235</v>
      </c>
      <c r="I24" s="126">
        <v>35</v>
      </c>
      <c r="J24" s="132">
        <v>2.8799999999999999E-142</v>
      </c>
      <c r="K24" s="130">
        <v>407</v>
      </c>
      <c r="L24" s="125" t="s">
        <v>518</v>
      </c>
      <c r="M24" s="126" t="s">
        <v>310</v>
      </c>
      <c r="N24" s="128" t="s">
        <v>147</v>
      </c>
      <c r="O24" s="131">
        <v>36.752000000000002</v>
      </c>
      <c r="P24" s="126">
        <v>117</v>
      </c>
      <c r="Q24" s="126">
        <v>63</v>
      </c>
      <c r="R24" s="132">
        <v>3.1599999999999998E-17</v>
      </c>
      <c r="S24" s="130">
        <v>72.8</v>
      </c>
    </row>
    <row r="25" spans="1:19" ht="23.25">
      <c r="A25" s="66" t="s">
        <v>676</v>
      </c>
      <c r="B25" s="67" t="s">
        <v>493</v>
      </c>
      <c r="C25" s="68"/>
      <c r="D25" s="66" t="s">
        <v>677</v>
      </c>
      <c r="E25" s="69" t="s">
        <v>652</v>
      </c>
      <c r="F25" s="70" t="s">
        <v>922</v>
      </c>
      <c r="G25" s="67">
        <v>70.900000000000006</v>
      </c>
      <c r="H25" s="67">
        <v>468</v>
      </c>
      <c r="I25" s="67">
        <v>136</v>
      </c>
      <c r="J25" s="71">
        <v>9.8499999999999997E-235</v>
      </c>
      <c r="K25" s="72">
        <v>661</v>
      </c>
      <c r="L25" s="66"/>
      <c r="M25" s="67"/>
      <c r="N25" s="69"/>
      <c r="O25" s="67"/>
      <c r="P25" s="67"/>
      <c r="Q25" s="67"/>
      <c r="R25" s="67"/>
      <c r="S25" s="72"/>
    </row>
    <row r="26" spans="1:19" ht="23.25">
      <c r="A26" s="66" t="s">
        <v>678</v>
      </c>
      <c r="B26" s="67" t="s">
        <v>493</v>
      </c>
      <c r="C26" s="68"/>
      <c r="D26" s="66" t="s">
        <v>679</v>
      </c>
      <c r="E26" s="69" t="s">
        <v>652</v>
      </c>
      <c r="F26" s="70" t="s">
        <v>922</v>
      </c>
      <c r="G26" s="67">
        <v>79.099999999999994</v>
      </c>
      <c r="H26" s="67">
        <v>153</v>
      </c>
      <c r="I26" s="67">
        <v>24</v>
      </c>
      <c r="J26" s="71">
        <v>2.1199999999999998E-77</v>
      </c>
      <c r="K26" s="72">
        <v>236</v>
      </c>
      <c r="L26" s="66"/>
      <c r="M26" s="67"/>
      <c r="N26" s="69"/>
      <c r="O26" s="67"/>
      <c r="P26" s="67"/>
      <c r="Q26" s="67"/>
      <c r="R26" s="67"/>
      <c r="S26" s="72"/>
    </row>
    <row r="27" spans="1:19" ht="23.25">
      <c r="A27" s="66" t="s">
        <v>599</v>
      </c>
      <c r="B27" s="67" t="s">
        <v>311</v>
      </c>
      <c r="C27" s="68" t="s">
        <v>126</v>
      </c>
      <c r="D27" s="66" t="s">
        <v>680</v>
      </c>
      <c r="E27" s="69" t="s">
        <v>652</v>
      </c>
      <c r="F27" s="70" t="s">
        <v>922</v>
      </c>
      <c r="G27" s="67">
        <v>78.900000000000006</v>
      </c>
      <c r="H27" s="67">
        <v>123</v>
      </c>
      <c r="I27" s="67">
        <v>26</v>
      </c>
      <c r="J27" s="71">
        <v>7.8699999999999998E-59</v>
      </c>
      <c r="K27" s="72">
        <v>188</v>
      </c>
      <c r="L27" s="66"/>
      <c r="M27" s="67"/>
      <c r="N27" s="69"/>
      <c r="O27" s="67"/>
      <c r="P27" s="67"/>
      <c r="Q27" s="67"/>
      <c r="R27" s="67"/>
      <c r="S27" s="72"/>
    </row>
    <row r="28" spans="1:19" ht="23.25">
      <c r="A28" s="125" t="s">
        <v>601</v>
      </c>
      <c r="B28" s="126" t="s">
        <v>313</v>
      </c>
      <c r="C28" s="127" t="s">
        <v>139</v>
      </c>
      <c r="D28" s="125" t="s">
        <v>681</v>
      </c>
      <c r="E28" s="128" t="s">
        <v>652</v>
      </c>
      <c r="F28" s="129" t="s">
        <v>922</v>
      </c>
      <c r="G28" s="126">
        <v>76.7</v>
      </c>
      <c r="H28" s="126">
        <v>249</v>
      </c>
      <c r="I28" s="126">
        <v>58</v>
      </c>
      <c r="J28" s="132">
        <v>1.5299999999999999E-138</v>
      </c>
      <c r="K28" s="130">
        <v>399</v>
      </c>
      <c r="L28" s="66"/>
      <c r="M28" s="67"/>
      <c r="N28" s="69"/>
      <c r="O28" s="67"/>
      <c r="P28" s="67"/>
      <c r="Q28" s="67"/>
      <c r="R28" s="67"/>
      <c r="S28" s="72"/>
    </row>
    <row r="29" spans="1:19" ht="23.25">
      <c r="A29" s="66" t="s">
        <v>612</v>
      </c>
      <c r="B29" s="67" t="s">
        <v>326</v>
      </c>
      <c r="C29" s="68" t="s">
        <v>222</v>
      </c>
      <c r="D29" s="66" t="s">
        <v>682</v>
      </c>
      <c r="E29" s="69" t="s">
        <v>652</v>
      </c>
      <c r="F29" s="70" t="s">
        <v>922</v>
      </c>
      <c r="G29" s="67">
        <v>74.599999999999994</v>
      </c>
      <c r="H29" s="67">
        <v>169</v>
      </c>
      <c r="I29" s="67">
        <v>30</v>
      </c>
      <c r="J29" s="71">
        <v>2.03E-61</v>
      </c>
      <c r="K29" s="72">
        <v>197</v>
      </c>
      <c r="L29" s="66"/>
      <c r="M29" s="67"/>
      <c r="N29" s="69"/>
      <c r="O29" s="67"/>
      <c r="P29" s="67"/>
      <c r="Q29" s="67"/>
      <c r="R29" s="67"/>
      <c r="S29" s="72"/>
    </row>
    <row r="30" spans="1:19" ht="23.25">
      <c r="A30" s="66" t="s">
        <v>683</v>
      </c>
      <c r="B30" s="67" t="s">
        <v>493</v>
      </c>
      <c r="C30" s="68"/>
      <c r="D30" s="66" t="s">
        <v>684</v>
      </c>
      <c r="E30" s="69" t="s">
        <v>652</v>
      </c>
      <c r="F30" s="70" t="s">
        <v>922</v>
      </c>
      <c r="G30" s="67">
        <v>51.9</v>
      </c>
      <c r="H30" s="67">
        <v>133</v>
      </c>
      <c r="I30" s="67">
        <v>64</v>
      </c>
      <c r="J30" s="71">
        <v>1.17E-40</v>
      </c>
      <c r="K30" s="72">
        <v>143</v>
      </c>
      <c r="L30" s="66"/>
      <c r="M30" s="67"/>
      <c r="N30" s="69"/>
      <c r="O30" s="67"/>
      <c r="P30" s="67"/>
      <c r="Q30" s="67"/>
      <c r="R30" s="67"/>
      <c r="S30" s="72"/>
    </row>
    <row r="31" spans="1:19" ht="23.25">
      <c r="A31" s="66" t="s">
        <v>617</v>
      </c>
      <c r="B31" s="67" t="s">
        <v>331</v>
      </c>
      <c r="C31" s="68" t="s">
        <v>122</v>
      </c>
      <c r="D31" s="66" t="s">
        <v>685</v>
      </c>
      <c r="E31" s="69" t="s">
        <v>652</v>
      </c>
      <c r="F31" s="70" t="s">
        <v>922</v>
      </c>
      <c r="G31" s="67">
        <v>63.4</v>
      </c>
      <c r="H31" s="67">
        <v>71</v>
      </c>
      <c r="I31" s="67">
        <v>23</v>
      </c>
      <c r="J31" s="71">
        <v>3.0700000000000002E-20</v>
      </c>
      <c r="K31" s="72">
        <v>86.3</v>
      </c>
      <c r="L31" s="66"/>
      <c r="M31" s="67"/>
      <c r="N31" s="69"/>
      <c r="O31" s="67"/>
      <c r="P31" s="67"/>
      <c r="Q31" s="67"/>
      <c r="R31" s="67"/>
      <c r="S31" s="72"/>
    </row>
    <row r="32" spans="1:19" ht="23.25">
      <c r="A32" s="66" t="s">
        <v>686</v>
      </c>
      <c r="B32" s="67" t="s">
        <v>493</v>
      </c>
      <c r="C32" s="68"/>
      <c r="D32" s="66" t="s">
        <v>687</v>
      </c>
      <c r="E32" s="69" t="s">
        <v>652</v>
      </c>
      <c r="F32" s="70" t="s">
        <v>922</v>
      </c>
      <c r="G32" s="67">
        <v>82.1</v>
      </c>
      <c r="H32" s="67">
        <v>67</v>
      </c>
      <c r="I32" s="67">
        <v>10</v>
      </c>
      <c r="J32" s="71">
        <v>1.19E-29</v>
      </c>
      <c r="K32" s="72">
        <v>109</v>
      </c>
      <c r="L32" s="66"/>
      <c r="M32" s="67"/>
      <c r="N32" s="69"/>
      <c r="O32" s="67"/>
      <c r="P32" s="67"/>
      <c r="Q32" s="67"/>
      <c r="R32" s="67"/>
      <c r="S32" s="72"/>
    </row>
    <row r="33" spans="1:19" ht="23.25">
      <c r="A33" s="66" t="s">
        <v>620</v>
      </c>
      <c r="B33" s="67" t="s">
        <v>333</v>
      </c>
      <c r="C33" s="68" t="s">
        <v>172</v>
      </c>
      <c r="D33" s="66" t="s">
        <v>688</v>
      </c>
      <c r="E33" s="69" t="s">
        <v>652</v>
      </c>
      <c r="F33" s="70" t="s">
        <v>922</v>
      </c>
      <c r="G33" s="67">
        <v>65</v>
      </c>
      <c r="H33" s="67">
        <v>137</v>
      </c>
      <c r="I33" s="67">
        <v>32</v>
      </c>
      <c r="J33" s="71">
        <v>4.91E-54</v>
      </c>
      <c r="K33" s="72">
        <v>176</v>
      </c>
      <c r="L33" s="66"/>
      <c r="M33" s="67"/>
      <c r="N33" s="69"/>
      <c r="O33" s="67"/>
      <c r="P33" s="67"/>
      <c r="Q33" s="67"/>
      <c r="R33" s="67"/>
      <c r="S33" s="72"/>
    </row>
    <row r="34" spans="1:19" ht="34.9">
      <c r="A34" s="66" t="s">
        <v>622</v>
      </c>
      <c r="B34" s="67" t="s">
        <v>334</v>
      </c>
      <c r="C34" s="68" t="s">
        <v>1125</v>
      </c>
      <c r="D34" s="66" t="s">
        <v>689</v>
      </c>
      <c r="E34" s="69" t="s">
        <v>690</v>
      </c>
      <c r="F34" s="70" t="s">
        <v>922</v>
      </c>
      <c r="G34" s="67">
        <v>75.400000000000006</v>
      </c>
      <c r="H34" s="67">
        <v>207</v>
      </c>
      <c r="I34" s="67">
        <v>50</v>
      </c>
      <c r="J34" s="71">
        <v>1.0299999999999999E-108</v>
      </c>
      <c r="K34" s="72">
        <v>322</v>
      </c>
      <c r="L34" s="66"/>
      <c r="M34" s="67"/>
      <c r="N34" s="69"/>
      <c r="O34" s="67"/>
      <c r="P34" s="67"/>
      <c r="Q34" s="67"/>
      <c r="R34" s="67"/>
      <c r="S34" s="72"/>
    </row>
    <row r="35" spans="1:19" ht="23.25">
      <c r="A35" s="66" t="s">
        <v>691</v>
      </c>
      <c r="B35" s="67" t="s">
        <v>493</v>
      </c>
      <c r="C35" s="68"/>
      <c r="D35" s="66" t="s">
        <v>692</v>
      </c>
      <c r="E35" s="69" t="s">
        <v>652</v>
      </c>
      <c r="F35" s="70" t="s">
        <v>922</v>
      </c>
      <c r="G35" s="67">
        <v>82.2</v>
      </c>
      <c r="H35" s="67">
        <v>163</v>
      </c>
      <c r="I35" s="67">
        <v>29</v>
      </c>
      <c r="J35" s="71">
        <v>6.1100000000000004E-95</v>
      </c>
      <c r="K35" s="72">
        <v>282</v>
      </c>
      <c r="L35" s="66"/>
      <c r="M35" s="67"/>
      <c r="N35" s="69"/>
      <c r="O35" s="67"/>
      <c r="P35" s="67"/>
      <c r="Q35" s="67"/>
      <c r="R35" s="67"/>
      <c r="S35" s="72"/>
    </row>
    <row r="36" spans="1:19" ht="23.25">
      <c r="A36" s="66" t="s">
        <v>624</v>
      </c>
      <c r="B36" s="67" t="s">
        <v>337</v>
      </c>
      <c r="C36" s="68" t="s">
        <v>93</v>
      </c>
      <c r="D36" s="66" t="s">
        <v>693</v>
      </c>
      <c r="E36" s="69" t="s">
        <v>652</v>
      </c>
      <c r="F36" s="70" t="s">
        <v>922</v>
      </c>
      <c r="G36" s="67">
        <v>75.900000000000006</v>
      </c>
      <c r="H36" s="67">
        <v>370</v>
      </c>
      <c r="I36" s="67">
        <v>83</v>
      </c>
      <c r="J36" s="71">
        <v>7.0700000000000003E-162</v>
      </c>
      <c r="K36" s="72">
        <v>468</v>
      </c>
      <c r="L36" s="66"/>
      <c r="M36" s="67"/>
      <c r="N36" s="69"/>
      <c r="O36" s="67"/>
      <c r="P36" s="67"/>
      <c r="Q36" s="67"/>
      <c r="R36" s="67"/>
      <c r="S36" s="72"/>
    </row>
    <row r="37" spans="1:19" ht="23.25">
      <c r="A37" s="66" t="s">
        <v>626</v>
      </c>
      <c r="B37" s="67" t="s">
        <v>339</v>
      </c>
      <c r="C37" s="68" t="s">
        <v>214</v>
      </c>
      <c r="D37" s="66" t="s">
        <v>694</v>
      </c>
      <c r="E37" s="69" t="s">
        <v>652</v>
      </c>
      <c r="F37" s="70" t="s">
        <v>922</v>
      </c>
      <c r="G37" s="67">
        <v>68.5</v>
      </c>
      <c r="H37" s="67">
        <v>432</v>
      </c>
      <c r="I37" s="67">
        <v>129</v>
      </c>
      <c r="J37" s="71">
        <v>2.5700000000000002E-212</v>
      </c>
      <c r="K37" s="72">
        <v>601</v>
      </c>
      <c r="L37" s="66"/>
      <c r="M37" s="67"/>
      <c r="N37" s="69"/>
      <c r="O37" s="67"/>
      <c r="P37" s="67"/>
      <c r="Q37" s="67"/>
      <c r="R37" s="67"/>
      <c r="S37" s="72"/>
    </row>
    <row r="38" spans="1:19" ht="23.25">
      <c r="A38" s="66" t="s">
        <v>629</v>
      </c>
      <c r="B38" s="67" t="s">
        <v>343</v>
      </c>
      <c r="C38" s="68" t="s">
        <v>224</v>
      </c>
      <c r="D38" s="66" t="s">
        <v>695</v>
      </c>
      <c r="E38" s="69" t="s">
        <v>652</v>
      </c>
      <c r="F38" s="70" t="s">
        <v>922</v>
      </c>
      <c r="G38" s="67">
        <v>75.099999999999994</v>
      </c>
      <c r="H38" s="67">
        <v>169</v>
      </c>
      <c r="I38" s="67">
        <v>41</v>
      </c>
      <c r="J38" s="71">
        <v>1.7900000000000001E-92</v>
      </c>
      <c r="K38" s="72">
        <v>276</v>
      </c>
      <c r="L38" s="66"/>
      <c r="M38" s="67"/>
      <c r="N38" s="69"/>
      <c r="O38" s="67"/>
      <c r="P38" s="67"/>
      <c r="Q38" s="67"/>
      <c r="R38" s="67"/>
      <c r="S38" s="72"/>
    </row>
    <row r="39" spans="1:19" ht="23.25">
      <c r="A39" s="66" t="s">
        <v>696</v>
      </c>
      <c r="B39" s="67" t="s">
        <v>493</v>
      </c>
      <c r="C39" s="68"/>
      <c r="D39" s="66" t="s">
        <v>697</v>
      </c>
      <c r="E39" s="69" t="s">
        <v>652</v>
      </c>
      <c r="F39" s="70" t="s">
        <v>922</v>
      </c>
      <c r="G39" s="67">
        <v>68.400000000000006</v>
      </c>
      <c r="H39" s="67">
        <v>117</v>
      </c>
      <c r="I39" s="67">
        <v>34</v>
      </c>
      <c r="J39" s="71">
        <v>8.9700000000000006E-47</v>
      </c>
      <c r="K39" s="72">
        <v>156</v>
      </c>
      <c r="L39" s="66"/>
      <c r="M39" s="67"/>
      <c r="N39" s="69"/>
      <c r="O39" s="67"/>
      <c r="P39" s="67"/>
      <c r="Q39" s="67"/>
      <c r="R39" s="67"/>
      <c r="S39" s="72"/>
    </row>
    <row r="40" spans="1:19" ht="23.25">
      <c r="A40" s="125" t="s">
        <v>633</v>
      </c>
      <c r="B40" s="126" t="s">
        <v>334</v>
      </c>
      <c r="C40" s="127" t="s">
        <v>60</v>
      </c>
      <c r="D40" s="125" t="s">
        <v>698</v>
      </c>
      <c r="E40" s="128" t="s">
        <v>652</v>
      </c>
      <c r="F40" s="129" t="s">
        <v>922</v>
      </c>
      <c r="G40" s="126">
        <v>74.599999999999994</v>
      </c>
      <c r="H40" s="126">
        <v>201</v>
      </c>
      <c r="I40" s="126">
        <v>51</v>
      </c>
      <c r="J40" s="132">
        <v>2.1699999999999999E-107</v>
      </c>
      <c r="K40" s="130">
        <v>317</v>
      </c>
      <c r="L40" s="66"/>
      <c r="M40" s="67"/>
      <c r="N40" s="69"/>
      <c r="O40" s="67"/>
      <c r="P40" s="67"/>
      <c r="Q40" s="67"/>
      <c r="R40" s="67"/>
      <c r="S40" s="72"/>
    </row>
    <row r="41" spans="1:19" ht="23.25">
      <c r="A41" s="66" t="s">
        <v>699</v>
      </c>
      <c r="B41" s="67" t="s">
        <v>493</v>
      </c>
      <c r="C41" s="68"/>
      <c r="D41" s="66" t="s">
        <v>700</v>
      </c>
      <c r="E41" s="69" t="s">
        <v>652</v>
      </c>
      <c r="F41" s="70" t="s">
        <v>922</v>
      </c>
      <c r="G41" s="67">
        <v>66.7</v>
      </c>
      <c r="H41" s="67">
        <v>81</v>
      </c>
      <c r="I41" s="67">
        <v>27</v>
      </c>
      <c r="J41" s="71">
        <v>2.27E-35</v>
      </c>
      <c r="K41" s="72">
        <v>125</v>
      </c>
      <c r="L41" s="66"/>
      <c r="M41" s="67"/>
      <c r="N41" s="69"/>
      <c r="O41" s="67"/>
      <c r="P41" s="67"/>
      <c r="Q41" s="67"/>
      <c r="R41" s="67"/>
      <c r="S41" s="72"/>
    </row>
    <row r="42" spans="1:19" ht="23.25">
      <c r="A42" s="125" t="s">
        <v>558</v>
      </c>
      <c r="B42" s="126" t="s">
        <v>348</v>
      </c>
      <c r="C42" s="127" t="s">
        <v>141</v>
      </c>
      <c r="D42" s="125" t="s">
        <v>701</v>
      </c>
      <c r="E42" s="128" t="s">
        <v>652</v>
      </c>
      <c r="F42" s="129" t="s">
        <v>922</v>
      </c>
      <c r="G42" s="126">
        <v>70.2</v>
      </c>
      <c r="H42" s="126">
        <v>171</v>
      </c>
      <c r="I42" s="126">
        <v>51</v>
      </c>
      <c r="J42" s="132">
        <v>2.03E-81</v>
      </c>
      <c r="K42" s="130">
        <v>249</v>
      </c>
      <c r="L42" s="125" t="s">
        <v>526</v>
      </c>
      <c r="M42" s="126" t="s">
        <v>498</v>
      </c>
      <c r="N42" s="128" t="s">
        <v>499</v>
      </c>
      <c r="O42" s="131">
        <v>34.959000000000003</v>
      </c>
      <c r="P42" s="126">
        <v>123</v>
      </c>
      <c r="Q42" s="126">
        <v>74</v>
      </c>
      <c r="R42" s="132">
        <v>1.2E-18</v>
      </c>
      <c r="S42" s="130">
        <v>79.3</v>
      </c>
    </row>
    <row r="43" spans="1:19" ht="34.9">
      <c r="A43" s="66" t="s">
        <v>635</v>
      </c>
      <c r="B43" s="67" t="s">
        <v>349</v>
      </c>
      <c r="C43" s="68" t="s">
        <v>210</v>
      </c>
      <c r="D43" s="66" t="s">
        <v>702</v>
      </c>
      <c r="E43" s="69" t="s">
        <v>652</v>
      </c>
      <c r="F43" s="70" t="s">
        <v>922</v>
      </c>
      <c r="G43" s="67">
        <v>67.2</v>
      </c>
      <c r="H43" s="67">
        <v>131</v>
      </c>
      <c r="I43" s="67">
        <v>43</v>
      </c>
      <c r="J43" s="71">
        <v>4.9E-56</v>
      </c>
      <c r="K43" s="72">
        <v>181</v>
      </c>
      <c r="L43" s="66"/>
      <c r="M43" s="67"/>
      <c r="N43" s="69"/>
      <c r="O43" s="67"/>
      <c r="P43" s="67"/>
      <c r="Q43" s="67"/>
      <c r="R43" s="67"/>
      <c r="S43" s="72"/>
    </row>
    <row r="44" spans="1:19" ht="23.25">
      <c r="A44" s="66" t="s">
        <v>703</v>
      </c>
      <c r="B44" s="67" t="s">
        <v>493</v>
      </c>
      <c r="C44" s="68"/>
      <c r="D44" s="66" t="s">
        <v>704</v>
      </c>
      <c r="E44" s="69" t="s">
        <v>652</v>
      </c>
      <c r="F44" s="70" t="s">
        <v>922</v>
      </c>
      <c r="G44" s="67">
        <v>71</v>
      </c>
      <c r="H44" s="67">
        <v>107</v>
      </c>
      <c r="I44" s="67">
        <v>28</v>
      </c>
      <c r="J44" s="71">
        <v>2.7200000000000002E-41</v>
      </c>
      <c r="K44" s="72">
        <v>142</v>
      </c>
      <c r="L44" s="66"/>
      <c r="M44" s="67"/>
      <c r="N44" s="69"/>
      <c r="O44" s="67"/>
      <c r="P44" s="67"/>
      <c r="Q44" s="67"/>
      <c r="R44" s="67"/>
      <c r="S44" s="72"/>
    </row>
    <row r="45" spans="1:19" ht="23.25">
      <c r="A45" s="66" t="s">
        <v>705</v>
      </c>
      <c r="B45" s="67" t="s">
        <v>493</v>
      </c>
      <c r="C45" s="68"/>
      <c r="D45" s="66" t="s">
        <v>706</v>
      </c>
      <c r="E45" s="69" t="s">
        <v>652</v>
      </c>
      <c r="F45" s="70" t="s">
        <v>922</v>
      </c>
      <c r="G45" s="67">
        <v>58.6</v>
      </c>
      <c r="H45" s="67">
        <v>70</v>
      </c>
      <c r="I45" s="67">
        <v>29</v>
      </c>
      <c r="J45" s="71">
        <v>8.1800000000000005E-23</v>
      </c>
      <c r="K45" s="72">
        <v>92.8</v>
      </c>
      <c r="L45" s="66"/>
      <c r="M45" s="67"/>
      <c r="N45" s="69"/>
      <c r="O45" s="67"/>
      <c r="P45" s="67"/>
      <c r="Q45" s="67"/>
      <c r="R45" s="67"/>
      <c r="S45" s="72"/>
    </row>
    <row r="46" spans="1:19" ht="34.9">
      <c r="A46" s="125" t="s">
        <v>559</v>
      </c>
      <c r="B46" s="126" t="s">
        <v>350</v>
      </c>
      <c r="C46" s="127" t="s">
        <v>82</v>
      </c>
      <c r="D46" s="125" t="s">
        <v>707</v>
      </c>
      <c r="E46" s="128" t="s">
        <v>708</v>
      </c>
      <c r="F46" s="129" t="s">
        <v>922</v>
      </c>
      <c r="G46" s="126">
        <v>79.8</v>
      </c>
      <c r="H46" s="126">
        <v>569</v>
      </c>
      <c r="I46" s="126">
        <v>112</v>
      </c>
      <c r="J46" s="126">
        <v>0</v>
      </c>
      <c r="K46" s="130">
        <v>914</v>
      </c>
      <c r="L46" s="134" t="s">
        <v>527</v>
      </c>
      <c r="M46" s="135" t="s">
        <v>500</v>
      </c>
      <c r="N46" s="136" t="s">
        <v>501</v>
      </c>
      <c r="O46" s="137">
        <v>42.929000000000002</v>
      </c>
      <c r="P46" s="135">
        <v>396</v>
      </c>
      <c r="Q46" s="135">
        <v>200</v>
      </c>
      <c r="R46" s="138">
        <v>2.9599999999999998E-91</v>
      </c>
      <c r="S46" s="139">
        <v>304</v>
      </c>
    </row>
    <row r="47" spans="1:19" ht="34.9">
      <c r="A47" s="66" t="s">
        <v>582</v>
      </c>
      <c r="B47" s="67" t="s">
        <v>288</v>
      </c>
      <c r="C47" s="68" t="s">
        <v>218</v>
      </c>
      <c r="D47" s="66" t="s">
        <v>709</v>
      </c>
      <c r="E47" s="69" t="s">
        <v>710</v>
      </c>
      <c r="F47" s="70" t="s">
        <v>923</v>
      </c>
      <c r="G47" s="67">
        <v>56.9</v>
      </c>
      <c r="H47" s="67">
        <v>181</v>
      </c>
      <c r="I47" s="67">
        <v>77</v>
      </c>
      <c r="J47" s="71">
        <v>4.0999999999999999E-69</v>
      </c>
      <c r="K47" s="72">
        <v>218</v>
      </c>
      <c r="L47" s="66"/>
      <c r="M47" s="67"/>
      <c r="N47" s="69"/>
      <c r="O47" s="67"/>
      <c r="P47" s="67"/>
      <c r="Q47" s="67"/>
      <c r="R47" s="67"/>
      <c r="S47" s="72"/>
    </row>
    <row r="48" spans="1:19" ht="23.25">
      <c r="A48" s="75" t="s">
        <v>552</v>
      </c>
      <c r="B48" s="76" t="s">
        <v>335</v>
      </c>
      <c r="C48" s="77" t="s">
        <v>101</v>
      </c>
      <c r="D48" s="75" t="s">
        <v>711</v>
      </c>
      <c r="E48" s="78" t="s">
        <v>712</v>
      </c>
      <c r="F48" s="79" t="s">
        <v>924</v>
      </c>
      <c r="G48" s="76">
        <v>90.5</v>
      </c>
      <c r="H48" s="76">
        <v>84</v>
      </c>
      <c r="I48" s="76">
        <v>8</v>
      </c>
      <c r="J48" s="80">
        <v>1.24E-45</v>
      </c>
      <c r="K48" s="81">
        <v>152</v>
      </c>
      <c r="L48" s="75" t="s">
        <v>522</v>
      </c>
      <c r="M48" s="76" t="s">
        <v>335</v>
      </c>
      <c r="N48" s="78" t="s">
        <v>101</v>
      </c>
      <c r="O48" s="82">
        <v>97.367999999999995</v>
      </c>
      <c r="P48" s="76">
        <v>76</v>
      </c>
      <c r="Q48" s="76">
        <v>2</v>
      </c>
      <c r="R48" s="80">
        <v>9.5199999999999996E-51</v>
      </c>
      <c r="S48" s="81">
        <v>154</v>
      </c>
    </row>
    <row r="49" spans="1:19" ht="23.25">
      <c r="A49" s="125" t="s">
        <v>533</v>
      </c>
      <c r="B49" s="126" t="s">
        <v>276</v>
      </c>
      <c r="C49" s="127" t="s">
        <v>85</v>
      </c>
      <c r="D49" s="125" t="s">
        <v>713</v>
      </c>
      <c r="E49" s="128" t="s">
        <v>710</v>
      </c>
      <c r="F49" s="129" t="s">
        <v>925</v>
      </c>
      <c r="G49" s="126">
        <v>66.7</v>
      </c>
      <c r="H49" s="126">
        <v>138</v>
      </c>
      <c r="I49" s="126">
        <v>46</v>
      </c>
      <c r="J49" s="132">
        <v>2.3599999999999999E-54</v>
      </c>
      <c r="K49" s="130">
        <v>180</v>
      </c>
      <c r="L49" s="125" t="s">
        <v>507</v>
      </c>
      <c r="M49" s="126" t="s">
        <v>276</v>
      </c>
      <c r="N49" s="128" t="s">
        <v>85</v>
      </c>
      <c r="O49" s="131">
        <v>54.225000000000001</v>
      </c>
      <c r="P49" s="126">
        <v>142</v>
      </c>
      <c r="Q49" s="126">
        <v>65</v>
      </c>
      <c r="R49" s="132">
        <v>3.3800000000000002E-51</v>
      </c>
      <c r="S49" s="130">
        <v>159</v>
      </c>
    </row>
    <row r="50" spans="1:19">
      <c r="A50" s="66" t="s">
        <v>560</v>
      </c>
      <c r="B50" s="67" t="s">
        <v>249</v>
      </c>
      <c r="C50" s="68" t="s">
        <v>48</v>
      </c>
      <c r="D50" s="66" t="s">
        <v>714</v>
      </c>
      <c r="E50" s="69" t="s">
        <v>48</v>
      </c>
      <c r="F50" s="74" t="s">
        <v>215</v>
      </c>
      <c r="G50" s="67">
        <v>65.599999999999994</v>
      </c>
      <c r="H50" s="67">
        <v>163</v>
      </c>
      <c r="I50" s="67">
        <v>46</v>
      </c>
      <c r="J50" s="71">
        <v>3.7800000000000002E-51</v>
      </c>
      <c r="K50" s="72">
        <v>186</v>
      </c>
      <c r="L50" s="66"/>
      <c r="M50" s="67"/>
      <c r="N50" s="69"/>
      <c r="O50" s="67"/>
      <c r="P50" s="67"/>
      <c r="Q50" s="67"/>
      <c r="R50" s="67"/>
      <c r="S50" s="72"/>
    </row>
    <row r="51" spans="1:19" ht="46.5">
      <c r="A51" s="66" t="s">
        <v>588</v>
      </c>
      <c r="B51" s="67" t="s">
        <v>295</v>
      </c>
      <c r="C51" s="68" t="s">
        <v>176</v>
      </c>
      <c r="D51" s="66" t="s">
        <v>715</v>
      </c>
      <c r="E51" s="69" t="s">
        <v>716</v>
      </c>
      <c r="F51" s="70" t="s">
        <v>717</v>
      </c>
      <c r="G51" s="67">
        <v>68.099999999999994</v>
      </c>
      <c r="H51" s="67">
        <v>216</v>
      </c>
      <c r="I51" s="67">
        <v>69</v>
      </c>
      <c r="J51" s="71">
        <v>4.5600000000000001E-96</v>
      </c>
      <c r="K51" s="72">
        <v>303</v>
      </c>
      <c r="L51" s="66"/>
      <c r="M51" s="67"/>
      <c r="N51" s="69"/>
      <c r="O51" s="67"/>
      <c r="P51" s="67"/>
      <c r="Q51" s="67"/>
      <c r="R51" s="67"/>
      <c r="S51" s="72"/>
    </row>
    <row r="52" spans="1:19" ht="23.25">
      <c r="A52" s="66" t="s">
        <v>718</v>
      </c>
      <c r="B52" s="67" t="s">
        <v>493</v>
      </c>
      <c r="C52" s="68"/>
      <c r="D52" s="66" t="s">
        <v>719</v>
      </c>
      <c r="E52" s="69" t="s">
        <v>652</v>
      </c>
      <c r="F52" s="70" t="s">
        <v>926</v>
      </c>
      <c r="G52" s="67">
        <v>50.7</v>
      </c>
      <c r="H52" s="67">
        <v>205</v>
      </c>
      <c r="I52" s="67">
        <v>94</v>
      </c>
      <c r="J52" s="71">
        <v>6.23E-62</v>
      </c>
      <c r="K52" s="72">
        <v>202</v>
      </c>
      <c r="L52" s="66"/>
      <c r="M52" s="67"/>
      <c r="N52" s="69"/>
      <c r="O52" s="67"/>
      <c r="P52" s="67"/>
      <c r="Q52" s="67"/>
      <c r="R52" s="67"/>
      <c r="S52" s="72"/>
    </row>
    <row r="53" spans="1:19" ht="23.25">
      <c r="A53" s="66" t="s">
        <v>631</v>
      </c>
      <c r="B53" s="67" t="s">
        <v>345</v>
      </c>
      <c r="C53" s="68" t="s">
        <v>133</v>
      </c>
      <c r="D53" s="66" t="s">
        <v>720</v>
      </c>
      <c r="E53" s="69" t="s">
        <v>652</v>
      </c>
      <c r="F53" s="70" t="s">
        <v>4</v>
      </c>
      <c r="G53" s="67">
        <v>57.4</v>
      </c>
      <c r="H53" s="67">
        <v>272</v>
      </c>
      <c r="I53" s="67">
        <v>111</v>
      </c>
      <c r="J53" s="71">
        <v>3.7700000000000001E-111</v>
      </c>
      <c r="K53" s="72">
        <v>332</v>
      </c>
      <c r="L53" s="66"/>
      <c r="M53" s="67"/>
      <c r="N53" s="69"/>
      <c r="O53" s="67"/>
      <c r="P53" s="67"/>
      <c r="Q53" s="67"/>
      <c r="R53" s="67"/>
      <c r="S53" s="72"/>
    </row>
    <row r="54" spans="1:19">
      <c r="A54" s="66" t="s">
        <v>721</v>
      </c>
      <c r="B54" s="67" t="s">
        <v>493</v>
      </c>
      <c r="C54" s="68"/>
      <c r="D54" s="66" t="s">
        <v>722</v>
      </c>
      <c r="E54" s="69" t="s">
        <v>710</v>
      </c>
      <c r="F54" s="70" t="s">
        <v>21</v>
      </c>
      <c r="G54" s="67">
        <v>68.3</v>
      </c>
      <c r="H54" s="67">
        <v>60</v>
      </c>
      <c r="I54" s="67">
        <v>19</v>
      </c>
      <c r="J54" s="71">
        <v>1.02E-18</v>
      </c>
      <c r="K54" s="72">
        <v>82</v>
      </c>
      <c r="L54" s="66"/>
      <c r="M54" s="67"/>
      <c r="N54" s="69"/>
      <c r="O54" s="67"/>
      <c r="P54" s="67"/>
      <c r="Q54" s="67"/>
      <c r="R54" s="67"/>
      <c r="S54" s="72"/>
    </row>
    <row r="55" spans="1:19">
      <c r="A55" s="66" t="s">
        <v>614</v>
      </c>
      <c r="B55" s="67" t="s">
        <v>328</v>
      </c>
      <c r="C55" s="68" t="s">
        <v>99</v>
      </c>
      <c r="D55" s="66" t="s">
        <v>723</v>
      </c>
      <c r="E55" s="69" t="s">
        <v>652</v>
      </c>
      <c r="F55" s="70" t="s">
        <v>21</v>
      </c>
      <c r="G55" s="67">
        <v>76.599999999999994</v>
      </c>
      <c r="H55" s="67">
        <v>304</v>
      </c>
      <c r="I55" s="67">
        <v>70</v>
      </c>
      <c r="J55" s="71">
        <v>3.32E-171</v>
      </c>
      <c r="K55" s="72">
        <v>486</v>
      </c>
      <c r="L55" s="66"/>
      <c r="M55" s="67"/>
      <c r="N55" s="69"/>
      <c r="O55" s="67"/>
      <c r="P55" s="67"/>
      <c r="Q55" s="67"/>
      <c r="R55" s="67"/>
      <c r="S55" s="72"/>
    </row>
    <row r="56" spans="1:19" ht="23.25">
      <c r="A56" s="66" t="s">
        <v>577</v>
      </c>
      <c r="B56" s="67" t="s">
        <v>275</v>
      </c>
      <c r="C56" s="68" t="s">
        <v>128</v>
      </c>
      <c r="D56" s="66" t="s">
        <v>724</v>
      </c>
      <c r="E56" s="69" t="s">
        <v>710</v>
      </c>
      <c r="F56" s="70" t="s">
        <v>22</v>
      </c>
      <c r="G56" s="67">
        <v>76.900000000000006</v>
      </c>
      <c r="H56" s="67">
        <v>121</v>
      </c>
      <c r="I56" s="67">
        <v>28</v>
      </c>
      <c r="J56" s="71">
        <v>7.9700000000000007E-65</v>
      </c>
      <c r="K56" s="72">
        <v>202</v>
      </c>
      <c r="L56" s="66"/>
      <c r="M56" s="67"/>
      <c r="N56" s="69"/>
      <c r="O56" s="67"/>
      <c r="P56" s="67"/>
      <c r="Q56" s="67"/>
      <c r="R56" s="67"/>
      <c r="S56" s="72"/>
    </row>
    <row r="57" spans="1:19">
      <c r="A57" s="66" t="s">
        <v>568</v>
      </c>
      <c r="B57" s="67" t="s">
        <v>273</v>
      </c>
      <c r="C57" s="68" t="s">
        <v>166</v>
      </c>
      <c r="D57" s="66" t="s">
        <v>725</v>
      </c>
      <c r="E57" s="69" t="s">
        <v>710</v>
      </c>
      <c r="F57" s="70" t="s">
        <v>726</v>
      </c>
      <c r="G57" s="67">
        <v>71.3</v>
      </c>
      <c r="H57" s="67">
        <v>115</v>
      </c>
      <c r="I57" s="67">
        <v>33</v>
      </c>
      <c r="J57" s="71">
        <v>8.5800000000000004E-54</v>
      </c>
      <c r="K57" s="72">
        <v>174</v>
      </c>
      <c r="L57" s="66"/>
      <c r="M57" s="67"/>
      <c r="N57" s="69"/>
      <c r="O57" s="67"/>
      <c r="P57" s="67"/>
      <c r="Q57" s="67"/>
      <c r="R57" s="67"/>
      <c r="S57" s="72"/>
    </row>
    <row r="58" spans="1:19">
      <c r="A58" s="66" t="s">
        <v>569</v>
      </c>
      <c r="B58" s="67" t="s">
        <v>274</v>
      </c>
      <c r="C58" s="68" t="s">
        <v>184</v>
      </c>
      <c r="D58" s="66" t="s">
        <v>727</v>
      </c>
      <c r="E58" s="69" t="s">
        <v>710</v>
      </c>
      <c r="F58" s="70" t="s">
        <v>726</v>
      </c>
      <c r="G58" s="67">
        <v>76.599999999999994</v>
      </c>
      <c r="H58" s="67">
        <v>107</v>
      </c>
      <c r="I58" s="67">
        <v>23</v>
      </c>
      <c r="J58" s="71">
        <v>3.9999999999999999E-48</v>
      </c>
      <c r="K58" s="72">
        <v>159</v>
      </c>
      <c r="L58" s="66"/>
      <c r="M58" s="67"/>
      <c r="N58" s="69"/>
      <c r="O58" s="67"/>
      <c r="P58" s="67"/>
      <c r="Q58" s="67"/>
      <c r="R58" s="67"/>
      <c r="S58" s="72"/>
    </row>
    <row r="59" spans="1:19">
      <c r="A59" s="66" t="s">
        <v>728</v>
      </c>
      <c r="B59" s="67" t="s">
        <v>493</v>
      </c>
      <c r="C59" s="68"/>
      <c r="D59" s="66" t="s">
        <v>729</v>
      </c>
      <c r="E59" s="69" t="s">
        <v>710</v>
      </c>
      <c r="F59" s="70" t="s">
        <v>19</v>
      </c>
      <c r="G59" s="67">
        <v>66.7</v>
      </c>
      <c r="H59" s="67">
        <v>138</v>
      </c>
      <c r="I59" s="67">
        <v>42</v>
      </c>
      <c r="J59" s="71">
        <v>1.3199999999999999E-55</v>
      </c>
      <c r="K59" s="72">
        <v>181</v>
      </c>
      <c r="L59" s="66"/>
      <c r="M59" s="67"/>
      <c r="N59" s="69"/>
      <c r="O59" s="67"/>
      <c r="P59" s="67"/>
      <c r="Q59" s="67"/>
      <c r="R59" s="67"/>
      <c r="S59" s="72"/>
    </row>
    <row r="60" spans="1:19">
      <c r="A60" s="66" t="s">
        <v>730</v>
      </c>
      <c r="B60" s="67" t="s">
        <v>493</v>
      </c>
      <c r="C60" s="68"/>
      <c r="D60" s="66" t="s">
        <v>731</v>
      </c>
      <c r="E60" s="69" t="s">
        <v>710</v>
      </c>
      <c r="F60" s="70" t="s">
        <v>19</v>
      </c>
      <c r="G60" s="67">
        <v>58.2</v>
      </c>
      <c r="H60" s="67">
        <v>170</v>
      </c>
      <c r="I60" s="67">
        <v>51</v>
      </c>
      <c r="J60" s="71">
        <v>5.8699999999999998E-43</v>
      </c>
      <c r="K60" s="72">
        <v>151</v>
      </c>
      <c r="L60" s="66"/>
      <c r="M60" s="67"/>
      <c r="N60" s="69"/>
      <c r="O60" s="67"/>
      <c r="P60" s="67"/>
      <c r="Q60" s="67"/>
      <c r="R60" s="67"/>
      <c r="S60" s="72"/>
    </row>
    <row r="61" spans="1:19" ht="23.25">
      <c r="A61" s="66" t="s">
        <v>578</v>
      </c>
      <c r="B61" s="67" t="s">
        <v>284</v>
      </c>
      <c r="C61" s="68" t="s">
        <v>109</v>
      </c>
      <c r="D61" s="66" t="s">
        <v>732</v>
      </c>
      <c r="E61" s="69" t="s">
        <v>652</v>
      </c>
      <c r="F61" s="70" t="s">
        <v>19</v>
      </c>
      <c r="G61" s="67">
        <v>66.400000000000006</v>
      </c>
      <c r="H61" s="67">
        <v>146</v>
      </c>
      <c r="I61" s="67">
        <v>37</v>
      </c>
      <c r="J61" s="71">
        <v>2.2800000000000002E-62</v>
      </c>
      <c r="K61" s="72">
        <v>198</v>
      </c>
      <c r="L61" s="66"/>
      <c r="M61" s="67"/>
      <c r="N61" s="69"/>
      <c r="O61" s="67"/>
      <c r="P61" s="67"/>
      <c r="Q61" s="67"/>
      <c r="R61" s="67"/>
      <c r="S61" s="72"/>
    </row>
    <row r="62" spans="1:19">
      <c r="A62" s="125" t="s">
        <v>591</v>
      </c>
      <c r="B62" s="126" t="s">
        <v>301</v>
      </c>
      <c r="C62" s="127" t="s">
        <v>151</v>
      </c>
      <c r="D62" s="125" t="s">
        <v>733</v>
      </c>
      <c r="E62" s="128" t="s">
        <v>652</v>
      </c>
      <c r="F62" s="129" t="s">
        <v>19</v>
      </c>
      <c r="G62" s="126">
        <v>64.900000000000006</v>
      </c>
      <c r="H62" s="126">
        <v>319</v>
      </c>
      <c r="I62" s="126">
        <v>106</v>
      </c>
      <c r="J62" s="132">
        <v>7.9799999999999996E-139</v>
      </c>
      <c r="K62" s="130">
        <v>416</v>
      </c>
      <c r="L62" s="66"/>
      <c r="M62" s="67"/>
      <c r="N62" s="69"/>
      <c r="O62" s="67"/>
      <c r="P62" s="67"/>
      <c r="Q62" s="67"/>
      <c r="R62" s="67"/>
      <c r="S62" s="72"/>
    </row>
    <row r="63" spans="1:19">
      <c r="A63" s="66" t="s">
        <v>734</v>
      </c>
      <c r="B63" s="67" t="s">
        <v>493</v>
      </c>
      <c r="C63" s="68"/>
      <c r="D63" s="66" t="s">
        <v>735</v>
      </c>
      <c r="E63" s="69" t="s">
        <v>652</v>
      </c>
      <c r="F63" s="70" t="s">
        <v>19</v>
      </c>
      <c r="G63" s="67">
        <v>60.1</v>
      </c>
      <c r="H63" s="67">
        <v>143</v>
      </c>
      <c r="I63" s="67">
        <v>54</v>
      </c>
      <c r="J63" s="71">
        <v>4.6400000000000004E-56</v>
      </c>
      <c r="K63" s="72">
        <v>182</v>
      </c>
      <c r="L63" s="66"/>
      <c r="M63" s="67"/>
      <c r="N63" s="69"/>
      <c r="O63" s="67"/>
      <c r="P63" s="67"/>
      <c r="Q63" s="67"/>
      <c r="R63" s="67"/>
      <c r="S63" s="72"/>
    </row>
    <row r="64" spans="1:19">
      <c r="A64" s="66" t="s">
        <v>736</v>
      </c>
      <c r="B64" s="67" t="s">
        <v>493</v>
      </c>
      <c r="C64" s="68"/>
      <c r="D64" s="66" t="s">
        <v>737</v>
      </c>
      <c r="E64" s="69" t="s">
        <v>652</v>
      </c>
      <c r="F64" s="70" t="s">
        <v>19</v>
      </c>
      <c r="G64" s="67">
        <v>95.4</v>
      </c>
      <c r="H64" s="67">
        <v>261</v>
      </c>
      <c r="I64" s="67">
        <v>12</v>
      </c>
      <c r="J64" s="71">
        <v>2.29E-186</v>
      </c>
      <c r="K64" s="72">
        <v>521</v>
      </c>
      <c r="L64" s="66"/>
      <c r="M64" s="67"/>
      <c r="N64" s="69"/>
      <c r="O64" s="67"/>
      <c r="P64" s="67"/>
      <c r="Q64" s="67"/>
      <c r="R64" s="67"/>
      <c r="S64" s="72"/>
    </row>
    <row r="65" spans="1:19" ht="23.25">
      <c r="A65" s="125" t="s">
        <v>555</v>
      </c>
      <c r="B65" s="126" t="s">
        <v>340</v>
      </c>
      <c r="C65" s="127" t="s">
        <v>66</v>
      </c>
      <c r="D65" s="125" t="s">
        <v>738</v>
      </c>
      <c r="E65" s="128" t="s">
        <v>652</v>
      </c>
      <c r="F65" s="129" t="s">
        <v>19</v>
      </c>
      <c r="G65" s="126">
        <v>84</v>
      </c>
      <c r="H65" s="126">
        <v>486</v>
      </c>
      <c r="I65" s="126">
        <v>77</v>
      </c>
      <c r="J65" s="132">
        <v>3.35E-299</v>
      </c>
      <c r="K65" s="130">
        <v>825</v>
      </c>
      <c r="L65" s="125" t="s">
        <v>523</v>
      </c>
      <c r="M65" s="126" t="s">
        <v>340</v>
      </c>
      <c r="N65" s="128" t="s">
        <v>66</v>
      </c>
      <c r="O65" s="131">
        <v>29.614000000000001</v>
      </c>
      <c r="P65" s="126">
        <v>466</v>
      </c>
      <c r="Q65" s="126">
        <v>257</v>
      </c>
      <c r="R65" s="132">
        <v>1.3499999999999999E-58</v>
      </c>
      <c r="S65" s="130">
        <v>204</v>
      </c>
    </row>
    <row r="66" spans="1:19" ht="23.25">
      <c r="A66" s="125" t="s">
        <v>632</v>
      </c>
      <c r="B66" s="126" t="s">
        <v>269</v>
      </c>
      <c r="C66" s="127" t="s">
        <v>739</v>
      </c>
      <c r="D66" s="125" t="s">
        <v>740</v>
      </c>
      <c r="E66" s="128" t="s">
        <v>652</v>
      </c>
      <c r="F66" s="129" t="s">
        <v>19</v>
      </c>
      <c r="G66" s="126">
        <v>65.8</v>
      </c>
      <c r="H66" s="126">
        <v>272</v>
      </c>
      <c r="I66" s="126">
        <v>89</v>
      </c>
      <c r="J66" s="132">
        <v>9.4900000000000006E-129</v>
      </c>
      <c r="K66" s="130">
        <v>376</v>
      </c>
      <c r="L66" s="66"/>
      <c r="M66" s="67"/>
      <c r="N66" s="69"/>
      <c r="O66" s="67"/>
      <c r="P66" s="67"/>
      <c r="Q66" s="67"/>
      <c r="R66" s="67"/>
      <c r="S66" s="72"/>
    </row>
    <row r="67" spans="1:19">
      <c r="A67" s="125" t="s">
        <v>736</v>
      </c>
      <c r="B67" s="126" t="s">
        <v>1122</v>
      </c>
      <c r="C67" s="127" t="s">
        <v>1124</v>
      </c>
      <c r="D67" s="125" t="s">
        <v>737</v>
      </c>
      <c r="E67" s="128" t="s">
        <v>652</v>
      </c>
      <c r="F67" s="129" t="s">
        <v>19</v>
      </c>
      <c r="G67" s="126">
        <v>95.4</v>
      </c>
      <c r="H67" s="126" t="s">
        <v>216</v>
      </c>
      <c r="I67" s="126" t="s">
        <v>216</v>
      </c>
      <c r="J67" s="132">
        <v>0</v>
      </c>
      <c r="K67" s="130" t="s">
        <v>216</v>
      </c>
      <c r="L67" s="66"/>
      <c r="M67" s="67"/>
      <c r="N67" s="69"/>
      <c r="O67" s="67"/>
      <c r="P67" s="67"/>
      <c r="Q67" s="67"/>
      <c r="R67" s="67"/>
      <c r="S67" s="72"/>
    </row>
    <row r="68" spans="1:19">
      <c r="A68" s="207" t="s">
        <v>741</v>
      </c>
      <c r="B68" s="208" t="s">
        <v>493</v>
      </c>
      <c r="C68" s="209"/>
      <c r="D68" s="207" t="s">
        <v>742</v>
      </c>
      <c r="E68" s="210" t="s">
        <v>710</v>
      </c>
      <c r="F68" s="211" t="s">
        <v>17</v>
      </c>
      <c r="G68" s="208">
        <v>52.7</v>
      </c>
      <c r="H68" s="208">
        <v>91</v>
      </c>
      <c r="I68" s="208">
        <v>43</v>
      </c>
      <c r="J68" s="212">
        <v>3.0400000000000001E-25</v>
      </c>
      <c r="K68" s="213">
        <v>103</v>
      </c>
      <c r="L68" s="207"/>
      <c r="M68" s="208"/>
      <c r="N68" s="210"/>
      <c r="O68" s="208"/>
      <c r="P68" s="208"/>
      <c r="Q68" s="208"/>
      <c r="R68" s="208"/>
      <c r="S68" s="213"/>
    </row>
    <row r="69" spans="1:19" ht="23.25">
      <c r="A69" s="66" t="s">
        <v>556</v>
      </c>
      <c r="B69" s="67" t="s">
        <v>258</v>
      </c>
      <c r="C69" s="68" t="s">
        <v>52</v>
      </c>
      <c r="D69" s="66" t="s">
        <v>743</v>
      </c>
      <c r="E69" s="69" t="s">
        <v>744</v>
      </c>
      <c r="F69" s="70" t="s">
        <v>17</v>
      </c>
      <c r="G69" s="67">
        <v>72.099999999999994</v>
      </c>
      <c r="H69" s="67">
        <v>323</v>
      </c>
      <c r="I69" s="67">
        <v>86</v>
      </c>
      <c r="J69" s="71">
        <v>9.7999999999999997E-171</v>
      </c>
      <c r="K69" s="72">
        <v>487</v>
      </c>
      <c r="L69" s="66" t="s">
        <v>524</v>
      </c>
      <c r="M69" s="67" t="s">
        <v>258</v>
      </c>
      <c r="N69" s="69" t="s">
        <v>52</v>
      </c>
      <c r="O69" s="73">
        <v>43.917000000000002</v>
      </c>
      <c r="P69" s="67">
        <v>337</v>
      </c>
      <c r="Q69" s="67">
        <v>163</v>
      </c>
      <c r="R69" s="71">
        <v>2.2900000000000001E-89</v>
      </c>
      <c r="S69" s="72">
        <v>271</v>
      </c>
    </row>
    <row r="70" spans="1:19" ht="23.25">
      <c r="A70" s="66" t="s">
        <v>608</v>
      </c>
      <c r="B70" s="67" t="s">
        <v>322</v>
      </c>
      <c r="C70" s="68" t="s">
        <v>95</v>
      </c>
      <c r="D70" s="66" t="s">
        <v>745</v>
      </c>
      <c r="E70" s="69" t="s">
        <v>652</v>
      </c>
      <c r="F70" s="70" t="s">
        <v>12</v>
      </c>
      <c r="G70" s="67">
        <v>87.3</v>
      </c>
      <c r="H70" s="67">
        <v>71</v>
      </c>
      <c r="I70" s="67">
        <v>9</v>
      </c>
      <c r="J70" s="71">
        <v>2.0299999999999999E-37</v>
      </c>
      <c r="K70" s="72">
        <v>129</v>
      </c>
      <c r="L70" s="66"/>
      <c r="M70" s="67"/>
      <c r="N70" s="69"/>
      <c r="O70" s="67"/>
      <c r="P70" s="67"/>
      <c r="Q70" s="67"/>
      <c r="R70" s="67"/>
      <c r="S70" s="72"/>
    </row>
    <row r="71" spans="1:19">
      <c r="A71" s="66" t="s">
        <v>746</v>
      </c>
      <c r="B71" s="67" t="s">
        <v>493</v>
      </c>
      <c r="C71" s="68"/>
      <c r="D71" s="66" t="s">
        <v>747</v>
      </c>
      <c r="E71" s="69" t="s">
        <v>710</v>
      </c>
      <c r="F71" s="70" t="s">
        <v>13</v>
      </c>
      <c r="G71" s="67">
        <v>76.599999999999994</v>
      </c>
      <c r="H71" s="67">
        <v>77</v>
      </c>
      <c r="I71" s="67">
        <v>18</v>
      </c>
      <c r="J71" s="71">
        <v>7.1100000000000004E-38</v>
      </c>
      <c r="K71" s="72">
        <v>134</v>
      </c>
      <c r="L71" s="66"/>
      <c r="M71" s="67"/>
      <c r="N71" s="69"/>
      <c r="O71" s="67"/>
      <c r="P71" s="67"/>
      <c r="Q71" s="67"/>
      <c r="R71" s="67"/>
      <c r="S71" s="72"/>
    </row>
    <row r="72" spans="1:19">
      <c r="A72" s="66" t="s">
        <v>748</v>
      </c>
      <c r="B72" s="67" t="s">
        <v>493</v>
      </c>
      <c r="C72" s="68"/>
      <c r="D72" s="66" t="s">
        <v>749</v>
      </c>
      <c r="E72" s="69" t="s">
        <v>652</v>
      </c>
      <c r="F72" s="70" t="s">
        <v>16</v>
      </c>
      <c r="G72" s="67">
        <v>62.6</v>
      </c>
      <c r="H72" s="67">
        <v>91</v>
      </c>
      <c r="I72" s="67">
        <v>33</v>
      </c>
      <c r="J72" s="71">
        <v>9.2599999999999997E-30</v>
      </c>
      <c r="K72" s="72">
        <v>114</v>
      </c>
      <c r="L72" s="66"/>
      <c r="M72" s="67"/>
      <c r="N72" s="69"/>
      <c r="O72" s="67"/>
      <c r="P72" s="67"/>
      <c r="Q72" s="67"/>
      <c r="R72" s="67"/>
      <c r="S72" s="72"/>
    </row>
    <row r="73" spans="1:19" ht="23.25">
      <c r="A73" s="125" t="s">
        <v>627</v>
      </c>
      <c r="B73" s="126" t="s">
        <v>341</v>
      </c>
      <c r="C73" s="127" t="s">
        <v>70</v>
      </c>
      <c r="D73" s="125" t="s">
        <v>750</v>
      </c>
      <c r="E73" s="128" t="s">
        <v>751</v>
      </c>
      <c r="F73" s="129" t="s">
        <v>6</v>
      </c>
      <c r="G73" s="126">
        <v>84.3</v>
      </c>
      <c r="H73" s="126">
        <v>255</v>
      </c>
      <c r="I73" s="126">
        <v>40</v>
      </c>
      <c r="J73" s="132">
        <v>9.4799999999999998E-152</v>
      </c>
      <c r="K73" s="130">
        <v>434</v>
      </c>
      <c r="L73" s="66"/>
      <c r="M73" s="67"/>
      <c r="N73" s="69"/>
      <c r="O73" s="67"/>
      <c r="P73" s="67"/>
      <c r="Q73" s="67"/>
      <c r="R73" s="67"/>
      <c r="S73" s="72"/>
    </row>
    <row r="74" spans="1:19">
      <c r="A74" s="66" t="s">
        <v>752</v>
      </c>
      <c r="B74" s="67" t="s">
        <v>493</v>
      </c>
      <c r="C74" s="68"/>
      <c r="D74" s="66" t="s">
        <v>753</v>
      </c>
      <c r="E74" s="69" t="s">
        <v>652</v>
      </c>
      <c r="F74" s="70" t="s">
        <v>6</v>
      </c>
      <c r="G74" s="67">
        <v>55.9</v>
      </c>
      <c r="H74" s="67">
        <v>145</v>
      </c>
      <c r="I74" s="67">
        <v>64</v>
      </c>
      <c r="J74" s="71">
        <v>1.9600000000000001E-51</v>
      </c>
      <c r="K74" s="72">
        <v>171</v>
      </c>
      <c r="L74" s="66"/>
      <c r="M74" s="67"/>
      <c r="N74" s="69"/>
      <c r="O74" s="67"/>
      <c r="P74" s="67"/>
      <c r="Q74" s="67"/>
      <c r="R74" s="67"/>
      <c r="S74" s="72"/>
    </row>
    <row r="75" spans="1:19">
      <c r="A75" s="66" t="s">
        <v>754</v>
      </c>
      <c r="B75" s="67" t="s">
        <v>493</v>
      </c>
      <c r="C75" s="68"/>
      <c r="D75" s="66" t="s">
        <v>755</v>
      </c>
      <c r="E75" s="69" t="s">
        <v>710</v>
      </c>
      <c r="F75" s="70" t="s">
        <v>8</v>
      </c>
      <c r="G75" s="67">
        <v>70.8</v>
      </c>
      <c r="H75" s="67">
        <v>72</v>
      </c>
      <c r="I75" s="67">
        <v>21</v>
      </c>
      <c r="J75" s="71">
        <v>2.4899999999999998E-27</v>
      </c>
      <c r="K75" s="72">
        <v>104</v>
      </c>
      <c r="L75" s="66"/>
      <c r="M75" s="67"/>
      <c r="N75" s="69"/>
      <c r="O75" s="67"/>
      <c r="P75" s="67"/>
      <c r="Q75" s="67"/>
      <c r="R75" s="67"/>
      <c r="S75" s="72"/>
    </row>
    <row r="76" spans="1:19">
      <c r="A76" s="66" t="s">
        <v>583</v>
      </c>
      <c r="B76" s="67" t="s">
        <v>289</v>
      </c>
      <c r="C76" s="68" t="s">
        <v>174</v>
      </c>
      <c r="D76" s="66" t="s">
        <v>756</v>
      </c>
      <c r="E76" s="69" t="s">
        <v>710</v>
      </c>
      <c r="F76" s="70" t="s">
        <v>8</v>
      </c>
      <c r="G76" s="67">
        <v>69.599999999999994</v>
      </c>
      <c r="H76" s="67">
        <v>69</v>
      </c>
      <c r="I76" s="67">
        <v>21</v>
      </c>
      <c r="J76" s="71">
        <v>3.24E-26</v>
      </c>
      <c r="K76" s="72">
        <v>102</v>
      </c>
      <c r="L76" s="66"/>
      <c r="M76" s="67"/>
      <c r="N76" s="69"/>
      <c r="O76" s="67"/>
      <c r="P76" s="67"/>
      <c r="Q76" s="67"/>
      <c r="R76" s="67"/>
      <c r="S76" s="72"/>
    </row>
    <row r="77" spans="1:19" ht="34.9">
      <c r="A77" s="66" t="s">
        <v>594</v>
      </c>
      <c r="B77" s="67" t="s">
        <v>303</v>
      </c>
      <c r="C77" s="68" t="s">
        <v>198</v>
      </c>
      <c r="D77" s="66" t="s">
        <v>757</v>
      </c>
      <c r="E77" s="69" t="s">
        <v>652</v>
      </c>
      <c r="F77" s="70" t="s">
        <v>8</v>
      </c>
      <c r="G77" s="67">
        <v>89.3</v>
      </c>
      <c r="H77" s="67">
        <v>103</v>
      </c>
      <c r="I77" s="67">
        <v>11</v>
      </c>
      <c r="J77" s="71">
        <v>2.0100000000000001E-60</v>
      </c>
      <c r="K77" s="72">
        <v>190</v>
      </c>
      <c r="L77" s="66"/>
      <c r="M77" s="67"/>
      <c r="N77" s="69"/>
      <c r="O77" s="67"/>
      <c r="P77" s="67"/>
      <c r="Q77" s="67"/>
      <c r="R77" s="67"/>
      <c r="S77" s="72"/>
    </row>
    <row r="78" spans="1:19">
      <c r="A78" s="66" t="s">
        <v>758</v>
      </c>
      <c r="B78" s="67" t="s">
        <v>493</v>
      </c>
      <c r="C78" s="68"/>
      <c r="D78" s="66" t="s">
        <v>759</v>
      </c>
      <c r="E78" s="69" t="s">
        <v>652</v>
      </c>
      <c r="F78" s="70" t="s">
        <v>8</v>
      </c>
      <c r="G78" s="67">
        <v>56.8</v>
      </c>
      <c r="H78" s="67">
        <v>88</v>
      </c>
      <c r="I78" s="67">
        <v>37</v>
      </c>
      <c r="J78" s="71">
        <v>1.3199999999999999E-24</v>
      </c>
      <c r="K78" s="72">
        <v>99.4</v>
      </c>
      <c r="L78" s="66"/>
      <c r="M78" s="67"/>
      <c r="N78" s="69"/>
      <c r="O78" s="67"/>
      <c r="P78" s="67"/>
      <c r="Q78" s="67"/>
      <c r="R78" s="67"/>
      <c r="S78" s="72"/>
    </row>
    <row r="79" spans="1:19">
      <c r="A79" s="66" t="s">
        <v>760</v>
      </c>
      <c r="B79" s="67" t="s">
        <v>493</v>
      </c>
      <c r="C79" s="68"/>
      <c r="D79" s="66" t="s">
        <v>761</v>
      </c>
      <c r="E79" s="69" t="s">
        <v>652</v>
      </c>
      <c r="F79" s="70" t="s">
        <v>8</v>
      </c>
      <c r="G79" s="67">
        <v>57.1</v>
      </c>
      <c r="H79" s="67">
        <v>240</v>
      </c>
      <c r="I79" s="67">
        <v>97</v>
      </c>
      <c r="J79" s="71">
        <v>1.3199999999999999E-83</v>
      </c>
      <c r="K79" s="72">
        <v>260</v>
      </c>
      <c r="L79" s="66"/>
      <c r="M79" s="67"/>
      <c r="N79" s="69"/>
      <c r="O79" s="67"/>
      <c r="P79" s="67"/>
      <c r="Q79" s="67"/>
      <c r="R79" s="67"/>
      <c r="S79" s="72"/>
    </row>
    <row r="80" spans="1:19">
      <c r="A80" s="66" t="s">
        <v>616</v>
      </c>
      <c r="B80" s="67" t="s">
        <v>330</v>
      </c>
      <c r="C80" s="68" t="s">
        <v>202</v>
      </c>
      <c r="D80" s="66" t="s">
        <v>762</v>
      </c>
      <c r="E80" s="69" t="s">
        <v>652</v>
      </c>
      <c r="F80" s="70" t="s">
        <v>8</v>
      </c>
      <c r="G80" s="67">
        <v>82.4</v>
      </c>
      <c r="H80" s="67">
        <v>176</v>
      </c>
      <c r="I80" s="67">
        <v>31</v>
      </c>
      <c r="J80" s="71">
        <v>9.5000000000000006E-103</v>
      </c>
      <c r="K80" s="72">
        <v>303</v>
      </c>
      <c r="L80" s="66"/>
      <c r="M80" s="67"/>
      <c r="N80" s="69"/>
      <c r="O80" s="67"/>
      <c r="P80" s="67"/>
      <c r="Q80" s="67"/>
      <c r="R80" s="67"/>
      <c r="S80" s="72"/>
    </row>
    <row r="81" spans="1:19" ht="23.25">
      <c r="A81" s="125" t="s">
        <v>625</v>
      </c>
      <c r="B81" s="126" t="s">
        <v>338</v>
      </c>
      <c r="C81" s="127" t="s">
        <v>1126</v>
      </c>
      <c r="D81" s="125" t="s">
        <v>763</v>
      </c>
      <c r="E81" s="128" t="s">
        <v>652</v>
      </c>
      <c r="F81" s="129" t="s">
        <v>8</v>
      </c>
      <c r="G81" s="126">
        <v>84.8</v>
      </c>
      <c r="H81" s="126">
        <v>447</v>
      </c>
      <c r="I81" s="126">
        <v>67</v>
      </c>
      <c r="J81" s="132">
        <v>1.9799999999999999E-285</v>
      </c>
      <c r="K81" s="130">
        <v>787</v>
      </c>
      <c r="L81" s="66"/>
      <c r="M81" s="67"/>
      <c r="N81" s="69"/>
      <c r="O81" s="67"/>
      <c r="P81" s="67"/>
      <c r="Q81" s="67"/>
      <c r="R81" s="67"/>
      <c r="S81" s="72"/>
    </row>
    <row r="82" spans="1:19">
      <c r="A82" s="66" t="s">
        <v>764</v>
      </c>
      <c r="B82" s="67" t="s">
        <v>493</v>
      </c>
      <c r="C82" s="68"/>
      <c r="D82" s="66" t="s">
        <v>765</v>
      </c>
      <c r="E82" s="69" t="s">
        <v>652</v>
      </c>
      <c r="F82" s="70" t="s">
        <v>8</v>
      </c>
      <c r="G82" s="67">
        <v>70.400000000000006</v>
      </c>
      <c r="H82" s="67">
        <v>54</v>
      </c>
      <c r="I82" s="67">
        <v>16</v>
      </c>
      <c r="J82" s="71">
        <v>1.1800000000000001E-20</v>
      </c>
      <c r="K82" s="72">
        <v>86.7</v>
      </c>
      <c r="L82" s="66"/>
      <c r="M82" s="67"/>
      <c r="N82" s="69"/>
      <c r="O82" s="67"/>
      <c r="P82" s="67"/>
      <c r="Q82" s="67"/>
      <c r="R82" s="67"/>
      <c r="S82" s="72"/>
    </row>
    <row r="83" spans="1:19" ht="23.25">
      <c r="A83" s="125" t="s">
        <v>580</v>
      </c>
      <c r="B83" s="126" t="s">
        <v>286</v>
      </c>
      <c r="C83" s="127" t="s">
        <v>162</v>
      </c>
      <c r="D83" s="125" t="s">
        <v>766</v>
      </c>
      <c r="E83" s="128" t="s">
        <v>767</v>
      </c>
      <c r="F83" s="129" t="s">
        <v>7</v>
      </c>
      <c r="G83" s="126">
        <v>69.3</v>
      </c>
      <c r="H83" s="126">
        <v>323</v>
      </c>
      <c r="I83" s="126">
        <v>99</v>
      </c>
      <c r="J83" s="132">
        <v>3.3099999999999999E-171</v>
      </c>
      <c r="K83" s="130">
        <v>488</v>
      </c>
      <c r="L83" s="66"/>
      <c r="M83" s="67"/>
      <c r="N83" s="69"/>
      <c r="O83" s="67"/>
      <c r="P83" s="67"/>
      <c r="Q83" s="67"/>
      <c r="R83" s="67"/>
      <c r="S83" s="72"/>
    </row>
    <row r="84" spans="1:19">
      <c r="A84" s="66" t="s">
        <v>768</v>
      </c>
      <c r="B84" s="67" t="s">
        <v>493</v>
      </c>
      <c r="C84" s="68"/>
      <c r="D84" s="66" t="s">
        <v>769</v>
      </c>
      <c r="E84" s="69" t="s">
        <v>652</v>
      </c>
      <c r="F84" s="70" t="s">
        <v>7</v>
      </c>
      <c r="G84" s="67">
        <v>66.5</v>
      </c>
      <c r="H84" s="67">
        <v>209</v>
      </c>
      <c r="I84" s="67">
        <v>68</v>
      </c>
      <c r="J84" s="71">
        <v>1.9200000000000002E-95</v>
      </c>
      <c r="K84" s="72">
        <v>287</v>
      </c>
      <c r="L84" s="66"/>
      <c r="M84" s="67"/>
      <c r="N84" s="69"/>
      <c r="O84" s="67"/>
      <c r="P84" s="67"/>
      <c r="Q84" s="67"/>
      <c r="R84" s="67"/>
      <c r="S84" s="72"/>
    </row>
    <row r="85" spans="1:19" ht="23.25">
      <c r="A85" s="125" t="s">
        <v>539</v>
      </c>
      <c r="B85" s="126" t="s">
        <v>299</v>
      </c>
      <c r="C85" s="127" t="s">
        <v>56</v>
      </c>
      <c r="D85" s="125" t="s">
        <v>770</v>
      </c>
      <c r="E85" s="128" t="s">
        <v>771</v>
      </c>
      <c r="F85" s="129" t="s">
        <v>7</v>
      </c>
      <c r="G85" s="126">
        <v>86.4</v>
      </c>
      <c r="H85" s="126">
        <v>389</v>
      </c>
      <c r="I85" s="126">
        <v>53</v>
      </c>
      <c r="J85" s="132">
        <v>6.4999999999999998E-255</v>
      </c>
      <c r="K85" s="130">
        <v>705</v>
      </c>
      <c r="L85" s="125" t="s">
        <v>513</v>
      </c>
      <c r="M85" s="126" t="s">
        <v>299</v>
      </c>
      <c r="N85" s="128" t="s">
        <v>56</v>
      </c>
      <c r="O85" s="131">
        <v>61.258000000000003</v>
      </c>
      <c r="P85" s="126">
        <v>302</v>
      </c>
      <c r="Q85" s="126">
        <v>116</v>
      </c>
      <c r="R85" s="132">
        <v>4.9399999999999999E-137</v>
      </c>
      <c r="S85" s="130">
        <v>393</v>
      </c>
    </row>
    <row r="86" spans="1:19" ht="23.25">
      <c r="A86" s="125" t="s">
        <v>541</v>
      </c>
      <c r="B86" s="126" t="s">
        <v>305</v>
      </c>
      <c r="C86" s="127" t="s">
        <v>46</v>
      </c>
      <c r="D86" s="125" t="s">
        <v>772</v>
      </c>
      <c r="E86" s="128" t="s">
        <v>773</v>
      </c>
      <c r="F86" s="129" t="s">
        <v>7</v>
      </c>
      <c r="G86" s="126">
        <v>85</v>
      </c>
      <c r="H86" s="126">
        <v>914</v>
      </c>
      <c r="I86" s="126">
        <v>137</v>
      </c>
      <c r="J86" s="126">
        <v>0</v>
      </c>
      <c r="K86" s="130">
        <v>1618</v>
      </c>
      <c r="L86" s="125" t="s">
        <v>515</v>
      </c>
      <c r="M86" s="126" t="s">
        <v>305</v>
      </c>
      <c r="N86" s="128" t="s">
        <v>46</v>
      </c>
      <c r="O86" s="131">
        <v>55.348999999999997</v>
      </c>
      <c r="P86" s="126">
        <v>430</v>
      </c>
      <c r="Q86" s="126">
        <v>176</v>
      </c>
      <c r="R86" s="132">
        <v>1.16E-152</v>
      </c>
      <c r="S86" s="130">
        <v>474</v>
      </c>
    </row>
    <row r="87" spans="1:19">
      <c r="A87" s="66" t="s">
        <v>774</v>
      </c>
      <c r="B87" s="67" t="s">
        <v>493</v>
      </c>
      <c r="C87" s="68"/>
      <c r="D87" s="66" t="s">
        <v>775</v>
      </c>
      <c r="E87" s="69" t="s">
        <v>652</v>
      </c>
      <c r="F87" s="70" t="s">
        <v>7</v>
      </c>
      <c r="G87" s="67">
        <v>68.900000000000006</v>
      </c>
      <c r="H87" s="67">
        <v>45</v>
      </c>
      <c r="I87" s="67">
        <v>14</v>
      </c>
      <c r="J87" s="71">
        <v>3.74E-15</v>
      </c>
      <c r="K87" s="72">
        <v>72</v>
      </c>
      <c r="L87" s="66"/>
      <c r="M87" s="67"/>
      <c r="N87" s="69"/>
      <c r="O87" s="67"/>
      <c r="P87" s="67"/>
      <c r="Q87" s="67"/>
      <c r="R87" s="67"/>
      <c r="S87" s="72"/>
    </row>
    <row r="88" spans="1:19" ht="23.25">
      <c r="A88" s="125" t="s">
        <v>551</v>
      </c>
      <c r="B88" s="126" t="s">
        <v>251</v>
      </c>
      <c r="C88" s="127" t="s">
        <v>131</v>
      </c>
      <c r="D88" s="125" t="s">
        <v>776</v>
      </c>
      <c r="E88" s="128" t="s">
        <v>652</v>
      </c>
      <c r="F88" s="129" t="s">
        <v>7</v>
      </c>
      <c r="G88" s="126">
        <v>83.4</v>
      </c>
      <c r="H88" s="126">
        <v>350</v>
      </c>
      <c r="I88" s="126">
        <v>52</v>
      </c>
      <c r="J88" s="132">
        <v>4.2800000000000002E-209</v>
      </c>
      <c r="K88" s="130">
        <v>586</v>
      </c>
      <c r="L88" s="125" t="s">
        <v>506</v>
      </c>
      <c r="M88" s="126" t="s">
        <v>251</v>
      </c>
      <c r="N88" s="128" t="s">
        <v>131</v>
      </c>
      <c r="O88" s="131">
        <v>32.866999999999997</v>
      </c>
      <c r="P88" s="126">
        <v>429</v>
      </c>
      <c r="Q88" s="126">
        <v>188</v>
      </c>
      <c r="R88" s="132">
        <v>6.6399999999999999E-48</v>
      </c>
      <c r="S88" s="130">
        <v>165</v>
      </c>
    </row>
    <row r="89" spans="1:19" ht="23.25">
      <c r="A89" s="66" t="s">
        <v>621</v>
      </c>
      <c r="B89" s="67" t="s">
        <v>266</v>
      </c>
      <c r="C89" s="68" t="s">
        <v>168</v>
      </c>
      <c r="D89" s="66" t="s">
        <v>777</v>
      </c>
      <c r="E89" s="69" t="s">
        <v>652</v>
      </c>
      <c r="F89" s="70" t="s">
        <v>7</v>
      </c>
      <c r="G89" s="67">
        <v>85</v>
      </c>
      <c r="H89" s="67">
        <v>147</v>
      </c>
      <c r="I89" s="67">
        <v>22</v>
      </c>
      <c r="J89" s="71">
        <v>2.8500000000000001E-90</v>
      </c>
      <c r="K89" s="72">
        <v>269</v>
      </c>
      <c r="L89" s="66"/>
      <c r="M89" s="67"/>
      <c r="N89" s="69"/>
      <c r="O89" s="67"/>
      <c r="P89" s="67"/>
      <c r="Q89" s="67"/>
      <c r="R89" s="67"/>
      <c r="S89" s="72"/>
    </row>
    <row r="90" spans="1:19" ht="23.25">
      <c r="A90" s="66" t="s">
        <v>623</v>
      </c>
      <c r="B90" s="67" t="s">
        <v>336</v>
      </c>
      <c r="C90" s="68" t="s">
        <v>200</v>
      </c>
      <c r="D90" s="66" t="s">
        <v>778</v>
      </c>
      <c r="E90" s="69" t="s">
        <v>652</v>
      </c>
      <c r="F90" s="70" t="s">
        <v>7</v>
      </c>
      <c r="G90" s="67">
        <v>58.5</v>
      </c>
      <c r="H90" s="67">
        <v>395</v>
      </c>
      <c r="I90" s="67">
        <v>150</v>
      </c>
      <c r="J90" s="71">
        <v>4.76E-119</v>
      </c>
      <c r="K90" s="72">
        <v>423</v>
      </c>
      <c r="L90" s="66"/>
      <c r="M90" s="67"/>
      <c r="N90" s="69"/>
      <c r="O90" s="67"/>
      <c r="P90" s="67"/>
      <c r="Q90" s="67"/>
      <c r="R90" s="67"/>
      <c r="S90" s="72"/>
    </row>
    <row r="91" spans="1:19" ht="23.25">
      <c r="A91" s="66" t="s">
        <v>528</v>
      </c>
      <c r="B91" s="67" t="s">
        <v>493</v>
      </c>
      <c r="C91" s="68"/>
      <c r="D91" s="66" t="s">
        <v>779</v>
      </c>
      <c r="E91" s="69" t="s">
        <v>710</v>
      </c>
      <c r="F91" s="70" t="s">
        <v>9</v>
      </c>
      <c r="G91" s="67">
        <v>64.900000000000006</v>
      </c>
      <c r="H91" s="67">
        <v>154</v>
      </c>
      <c r="I91" s="67">
        <v>50</v>
      </c>
      <c r="J91" s="71">
        <v>8.33E-64</v>
      </c>
      <c r="K91" s="72">
        <v>204</v>
      </c>
      <c r="L91" s="66" t="s">
        <v>502</v>
      </c>
      <c r="M91" s="67" t="s">
        <v>494</v>
      </c>
      <c r="N91" s="69" t="s">
        <v>495</v>
      </c>
      <c r="O91" s="73">
        <v>36.841999999999999</v>
      </c>
      <c r="P91" s="67">
        <v>152</v>
      </c>
      <c r="Q91" s="67">
        <v>80</v>
      </c>
      <c r="R91" s="71">
        <v>4.0600000000000003E-31</v>
      </c>
      <c r="S91" s="72">
        <v>110</v>
      </c>
    </row>
    <row r="92" spans="1:19" ht="23.25">
      <c r="A92" s="125" t="s">
        <v>562</v>
      </c>
      <c r="B92" s="126" t="s">
        <v>269</v>
      </c>
      <c r="C92" s="127" t="s">
        <v>739</v>
      </c>
      <c r="D92" s="125" t="s">
        <v>780</v>
      </c>
      <c r="E92" s="128" t="s">
        <v>710</v>
      </c>
      <c r="F92" s="129" t="s">
        <v>9</v>
      </c>
      <c r="G92" s="126">
        <v>73</v>
      </c>
      <c r="H92" s="126">
        <v>318</v>
      </c>
      <c r="I92" s="126">
        <v>85</v>
      </c>
      <c r="J92" s="132">
        <v>1.04E-181</v>
      </c>
      <c r="K92" s="130">
        <v>514</v>
      </c>
      <c r="L92" s="66"/>
      <c r="M92" s="67"/>
      <c r="N92" s="69"/>
      <c r="O92" s="67"/>
      <c r="P92" s="67"/>
      <c r="Q92" s="67"/>
      <c r="R92" s="67"/>
      <c r="S92" s="72"/>
    </row>
    <row r="93" spans="1:19" ht="23.25">
      <c r="A93" s="66" t="s">
        <v>563</v>
      </c>
      <c r="B93" s="67" t="s">
        <v>270</v>
      </c>
      <c r="C93" s="68" t="s">
        <v>180</v>
      </c>
      <c r="D93" s="66" t="s">
        <v>781</v>
      </c>
      <c r="E93" s="69" t="s">
        <v>710</v>
      </c>
      <c r="F93" s="70" t="s">
        <v>9</v>
      </c>
      <c r="G93" s="67">
        <v>59.7</v>
      </c>
      <c r="H93" s="67">
        <v>119</v>
      </c>
      <c r="I93" s="67">
        <v>47</v>
      </c>
      <c r="J93" s="71">
        <v>4.1700000000000002E-42</v>
      </c>
      <c r="K93" s="72">
        <v>145</v>
      </c>
      <c r="L93" s="66"/>
      <c r="M93" s="67"/>
      <c r="N93" s="69"/>
      <c r="O93" s="67"/>
      <c r="P93" s="67"/>
      <c r="Q93" s="67"/>
      <c r="R93" s="67"/>
      <c r="S93" s="72"/>
    </row>
    <row r="94" spans="1:19">
      <c r="A94" s="66" t="s">
        <v>782</v>
      </c>
      <c r="B94" s="67" t="s">
        <v>493</v>
      </c>
      <c r="C94" s="68"/>
      <c r="D94" s="66" t="s">
        <v>783</v>
      </c>
      <c r="E94" s="69" t="s">
        <v>710</v>
      </c>
      <c r="F94" s="70" t="s">
        <v>9</v>
      </c>
      <c r="G94" s="67">
        <v>84.6</v>
      </c>
      <c r="H94" s="67">
        <v>117</v>
      </c>
      <c r="I94" s="67">
        <v>18</v>
      </c>
      <c r="J94" s="71">
        <v>4.6899999999999998E-63</v>
      </c>
      <c r="K94" s="72">
        <v>198</v>
      </c>
      <c r="L94" s="66"/>
      <c r="M94" s="67"/>
      <c r="N94" s="69"/>
      <c r="O94" s="67"/>
      <c r="P94" s="67"/>
      <c r="Q94" s="67"/>
      <c r="R94" s="67"/>
      <c r="S94" s="72"/>
    </row>
    <row r="95" spans="1:19" ht="34.9">
      <c r="A95" s="125" t="s">
        <v>530</v>
      </c>
      <c r="B95" s="126" t="s">
        <v>271</v>
      </c>
      <c r="C95" s="127" t="s">
        <v>50</v>
      </c>
      <c r="D95" s="125" t="s">
        <v>784</v>
      </c>
      <c r="E95" s="128" t="s">
        <v>785</v>
      </c>
      <c r="F95" s="129" t="s">
        <v>9</v>
      </c>
      <c r="G95" s="126">
        <v>82.5</v>
      </c>
      <c r="H95" s="126">
        <v>1070</v>
      </c>
      <c r="I95" s="126">
        <v>187</v>
      </c>
      <c r="J95" s="126">
        <v>0</v>
      </c>
      <c r="K95" s="130">
        <v>1822</v>
      </c>
      <c r="L95" s="125" t="s">
        <v>504</v>
      </c>
      <c r="M95" s="126" t="s">
        <v>271</v>
      </c>
      <c r="N95" s="128" t="s">
        <v>50</v>
      </c>
      <c r="O95" s="131">
        <v>43.173999999999999</v>
      </c>
      <c r="P95" s="126">
        <v>1128</v>
      </c>
      <c r="Q95" s="126">
        <v>552</v>
      </c>
      <c r="R95" s="126">
        <v>0</v>
      </c>
      <c r="S95" s="130">
        <v>853</v>
      </c>
    </row>
    <row r="96" spans="1:19" ht="23.25">
      <c r="A96" s="125" t="s">
        <v>566</v>
      </c>
      <c r="B96" s="126" t="s">
        <v>251</v>
      </c>
      <c r="C96" s="127" t="s">
        <v>131</v>
      </c>
      <c r="D96" s="125" t="s">
        <v>786</v>
      </c>
      <c r="E96" s="128" t="s">
        <v>710</v>
      </c>
      <c r="F96" s="129" t="s">
        <v>9</v>
      </c>
      <c r="G96" s="126">
        <v>69.599999999999994</v>
      </c>
      <c r="H96" s="126">
        <v>441</v>
      </c>
      <c r="I96" s="126">
        <v>120</v>
      </c>
      <c r="J96" s="132">
        <v>6.9100000000000003E-224</v>
      </c>
      <c r="K96" s="130">
        <v>630</v>
      </c>
      <c r="L96" s="66"/>
      <c r="M96" s="67"/>
      <c r="N96" s="69"/>
      <c r="O96" s="67"/>
      <c r="P96" s="67"/>
      <c r="Q96" s="67"/>
      <c r="R96" s="67"/>
      <c r="S96" s="72"/>
    </row>
    <row r="97" spans="1:19">
      <c r="A97" s="66" t="s">
        <v>787</v>
      </c>
      <c r="B97" s="67" t="s">
        <v>493</v>
      </c>
      <c r="C97" s="68"/>
      <c r="D97" s="66" t="s">
        <v>788</v>
      </c>
      <c r="E97" s="69" t="s">
        <v>710</v>
      </c>
      <c r="F97" s="70" t="s">
        <v>9</v>
      </c>
      <c r="G97" s="67">
        <v>83</v>
      </c>
      <c r="H97" s="67">
        <v>135</v>
      </c>
      <c r="I97" s="67">
        <v>23</v>
      </c>
      <c r="J97" s="71">
        <v>1.5000000000000001E-77</v>
      </c>
      <c r="K97" s="72">
        <v>236</v>
      </c>
      <c r="L97" s="66"/>
      <c r="M97" s="67"/>
      <c r="N97" s="69"/>
      <c r="O97" s="67"/>
      <c r="P97" s="67"/>
      <c r="Q97" s="67"/>
      <c r="R97" s="67"/>
      <c r="S97" s="72"/>
    </row>
    <row r="98" spans="1:19" ht="23.25">
      <c r="A98" s="66" t="s">
        <v>567</v>
      </c>
      <c r="B98" s="67" t="s">
        <v>270</v>
      </c>
      <c r="C98" s="68" t="s">
        <v>180</v>
      </c>
      <c r="D98" s="66" t="s">
        <v>789</v>
      </c>
      <c r="E98" s="69" t="s">
        <v>710</v>
      </c>
      <c r="F98" s="70" t="s">
        <v>9</v>
      </c>
      <c r="G98" s="67">
        <v>57</v>
      </c>
      <c r="H98" s="67">
        <v>128</v>
      </c>
      <c r="I98" s="67">
        <v>54</v>
      </c>
      <c r="J98" s="71">
        <v>6.4800000000000003E-46</v>
      </c>
      <c r="K98" s="72">
        <v>155</v>
      </c>
      <c r="L98" s="66"/>
      <c r="M98" s="67"/>
      <c r="N98" s="69"/>
      <c r="O98" s="67"/>
      <c r="P98" s="67"/>
      <c r="Q98" s="67"/>
      <c r="R98" s="67"/>
      <c r="S98" s="72"/>
    </row>
    <row r="99" spans="1:19">
      <c r="A99" s="125" t="s">
        <v>531</v>
      </c>
      <c r="B99" s="126" t="s">
        <v>272</v>
      </c>
      <c r="C99" s="127" t="s">
        <v>54</v>
      </c>
      <c r="D99" s="125" t="s">
        <v>790</v>
      </c>
      <c r="E99" s="128" t="s">
        <v>710</v>
      </c>
      <c r="F99" s="129" t="s">
        <v>9</v>
      </c>
      <c r="G99" s="126">
        <v>87.5</v>
      </c>
      <c r="H99" s="126">
        <v>937</v>
      </c>
      <c r="I99" s="126">
        <v>111</v>
      </c>
      <c r="J99" s="126">
        <v>0</v>
      </c>
      <c r="K99" s="130">
        <v>1677</v>
      </c>
      <c r="L99" s="125" t="s">
        <v>505</v>
      </c>
      <c r="M99" s="126" t="s">
        <v>272</v>
      </c>
      <c r="N99" s="128" t="s">
        <v>54</v>
      </c>
      <c r="O99" s="131">
        <v>36.825000000000003</v>
      </c>
      <c r="P99" s="126">
        <v>907</v>
      </c>
      <c r="Q99" s="126">
        <v>483</v>
      </c>
      <c r="R99" s="132">
        <v>1.19E-155</v>
      </c>
      <c r="S99" s="130">
        <v>486</v>
      </c>
    </row>
    <row r="100" spans="1:19" ht="23.25">
      <c r="A100" s="125" t="s">
        <v>532</v>
      </c>
      <c r="B100" s="126" t="s">
        <v>251</v>
      </c>
      <c r="C100" s="127" t="s">
        <v>131</v>
      </c>
      <c r="D100" s="125" t="s">
        <v>791</v>
      </c>
      <c r="E100" s="128" t="s">
        <v>710</v>
      </c>
      <c r="F100" s="129" t="s">
        <v>9</v>
      </c>
      <c r="G100" s="126">
        <v>84.9</v>
      </c>
      <c r="H100" s="126">
        <v>365</v>
      </c>
      <c r="I100" s="126">
        <v>55</v>
      </c>
      <c r="J100" s="132">
        <v>2.4300000000000001E-231</v>
      </c>
      <c r="K100" s="130">
        <v>644</v>
      </c>
      <c r="L100" s="125" t="s">
        <v>506</v>
      </c>
      <c r="M100" s="126" t="s">
        <v>251</v>
      </c>
      <c r="N100" s="128" t="s">
        <v>131</v>
      </c>
      <c r="O100" s="131">
        <v>29.286000000000001</v>
      </c>
      <c r="P100" s="126">
        <v>420</v>
      </c>
      <c r="Q100" s="126">
        <v>236</v>
      </c>
      <c r="R100" s="132">
        <v>3.0399999999999997E-45</v>
      </c>
      <c r="S100" s="130">
        <v>159</v>
      </c>
    </row>
    <row r="101" spans="1:19">
      <c r="A101" s="66" t="s">
        <v>792</v>
      </c>
      <c r="B101" s="67" t="s">
        <v>493</v>
      </c>
      <c r="C101" s="68"/>
      <c r="D101" s="66" t="s">
        <v>793</v>
      </c>
      <c r="E101" s="69" t="s">
        <v>710</v>
      </c>
      <c r="F101" s="70" t="s">
        <v>9</v>
      </c>
      <c r="G101" s="67">
        <v>68.2</v>
      </c>
      <c r="H101" s="67">
        <v>85</v>
      </c>
      <c r="I101" s="67">
        <v>23</v>
      </c>
      <c r="J101" s="71">
        <v>1.55E-28</v>
      </c>
      <c r="K101" s="72">
        <v>108</v>
      </c>
      <c r="L101" s="66"/>
      <c r="M101" s="67"/>
      <c r="N101" s="69"/>
      <c r="O101" s="67"/>
      <c r="P101" s="67"/>
      <c r="Q101" s="67"/>
      <c r="R101" s="67"/>
      <c r="S101" s="72"/>
    </row>
    <row r="102" spans="1:19" ht="23.25">
      <c r="A102" s="66" t="s">
        <v>570</v>
      </c>
      <c r="B102" s="67" t="s">
        <v>275</v>
      </c>
      <c r="C102" s="68" t="s">
        <v>128</v>
      </c>
      <c r="D102" s="66" t="s">
        <v>794</v>
      </c>
      <c r="E102" s="69" t="s">
        <v>710</v>
      </c>
      <c r="F102" s="70" t="s">
        <v>9</v>
      </c>
      <c r="G102" s="67">
        <v>76.2</v>
      </c>
      <c r="H102" s="67">
        <v>126</v>
      </c>
      <c r="I102" s="67">
        <v>30</v>
      </c>
      <c r="J102" s="71">
        <v>3.07E-71</v>
      </c>
      <c r="K102" s="72">
        <v>219</v>
      </c>
      <c r="L102" s="66"/>
      <c r="M102" s="67"/>
      <c r="N102" s="69"/>
      <c r="O102" s="67"/>
      <c r="P102" s="67"/>
      <c r="Q102" s="67"/>
      <c r="R102" s="67"/>
      <c r="S102" s="72"/>
    </row>
    <row r="103" spans="1:19">
      <c r="A103" s="125" t="s">
        <v>534</v>
      </c>
      <c r="B103" s="126" t="s">
        <v>282</v>
      </c>
      <c r="C103" s="127" t="s">
        <v>87</v>
      </c>
      <c r="D103" s="125" t="s">
        <v>795</v>
      </c>
      <c r="E103" s="128" t="s">
        <v>710</v>
      </c>
      <c r="F103" s="129" t="s">
        <v>9</v>
      </c>
      <c r="G103" s="126">
        <v>82.4</v>
      </c>
      <c r="H103" s="126">
        <v>176</v>
      </c>
      <c r="I103" s="126">
        <v>31</v>
      </c>
      <c r="J103" s="132">
        <v>3.7000000000000002E-100</v>
      </c>
      <c r="K103" s="130">
        <v>296</v>
      </c>
      <c r="L103" s="125" t="s">
        <v>508</v>
      </c>
      <c r="M103" s="126" t="s">
        <v>282</v>
      </c>
      <c r="N103" s="128" t="s">
        <v>87</v>
      </c>
      <c r="O103" s="131">
        <v>39.779000000000003</v>
      </c>
      <c r="P103" s="126">
        <v>181</v>
      </c>
      <c r="Q103" s="126">
        <v>88</v>
      </c>
      <c r="R103" s="132">
        <v>1.2000000000000001E-35</v>
      </c>
      <c r="S103" s="130">
        <v>124</v>
      </c>
    </row>
    <row r="104" spans="1:19">
      <c r="A104" s="66" t="s">
        <v>796</v>
      </c>
      <c r="B104" s="67" t="s">
        <v>493</v>
      </c>
      <c r="C104" s="68"/>
      <c r="D104" s="66" t="s">
        <v>797</v>
      </c>
      <c r="E104" s="69" t="s">
        <v>710</v>
      </c>
      <c r="F104" s="70" t="s">
        <v>9</v>
      </c>
      <c r="G104" s="67">
        <v>72.400000000000006</v>
      </c>
      <c r="H104" s="67">
        <v>98</v>
      </c>
      <c r="I104" s="67">
        <v>27</v>
      </c>
      <c r="J104" s="71">
        <v>2.1199999999999999E-44</v>
      </c>
      <c r="K104" s="72">
        <v>149</v>
      </c>
      <c r="L104" s="66"/>
      <c r="M104" s="67"/>
      <c r="N104" s="69"/>
      <c r="O104" s="67"/>
      <c r="P104" s="67"/>
      <c r="Q104" s="67"/>
      <c r="R104" s="67"/>
      <c r="S104" s="72"/>
    </row>
    <row r="105" spans="1:19">
      <c r="A105" s="66" t="s">
        <v>798</v>
      </c>
      <c r="B105" s="67" t="s">
        <v>493</v>
      </c>
      <c r="C105" s="68"/>
      <c r="D105" s="66" t="s">
        <v>799</v>
      </c>
      <c r="E105" s="69" t="s">
        <v>710</v>
      </c>
      <c r="F105" s="70" t="s">
        <v>9</v>
      </c>
      <c r="G105" s="67">
        <v>72.5</v>
      </c>
      <c r="H105" s="67">
        <v>69</v>
      </c>
      <c r="I105" s="67">
        <v>19</v>
      </c>
      <c r="J105" s="71">
        <v>2.01E-22</v>
      </c>
      <c r="K105" s="72">
        <v>97.1</v>
      </c>
      <c r="L105" s="66"/>
      <c r="M105" s="67"/>
      <c r="N105" s="69"/>
      <c r="O105" s="67"/>
      <c r="P105" s="67"/>
      <c r="Q105" s="67"/>
      <c r="R105" s="67"/>
      <c r="S105" s="72"/>
    </row>
    <row r="106" spans="1:19">
      <c r="A106" s="66" t="s">
        <v>800</v>
      </c>
      <c r="B106" s="67" t="s">
        <v>493</v>
      </c>
      <c r="C106" s="68"/>
      <c r="D106" s="66" t="s">
        <v>801</v>
      </c>
      <c r="E106" s="69" t="s">
        <v>710</v>
      </c>
      <c r="F106" s="70" t="s">
        <v>9</v>
      </c>
      <c r="G106" s="67">
        <v>73.8</v>
      </c>
      <c r="H106" s="67">
        <v>240</v>
      </c>
      <c r="I106" s="67">
        <v>43</v>
      </c>
      <c r="J106" s="71">
        <v>1.6E-117</v>
      </c>
      <c r="K106" s="72">
        <v>345</v>
      </c>
      <c r="L106" s="66"/>
      <c r="M106" s="67"/>
      <c r="N106" s="69"/>
      <c r="O106" s="67"/>
      <c r="P106" s="67"/>
      <c r="Q106" s="67"/>
      <c r="R106" s="67"/>
      <c r="S106" s="72"/>
    </row>
    <row r="107" spans="1:19">
      <c r="A107" s="66" t="s">
        <v>802</v>
      </c>
      <c r="B107" s="67" t="s">
        <v>493</v>
      </c>
      <c r="C107" s="68"/>
      <c r="D107" s="66" t="s">
        <v>803</v>
      </c>
      <c r="E107" s="69" t="s">
        <v>710</v>
      </c>
      <c r="F107" s="70" t="s">
        <v>9</v>
      </c>
      <c r="G107" s="67">
        <v>72.900000000000006</v>
      </c>
      <c r="H107" s="67">
        <v>329</v>
      </c>
      <c r="I107" s="67">
        <v>89</v>
      </c>
      <c r="J107" s="71">
        <v>4.0200000000000002E-176</v>
      </c>
      <c r="K107" s="72">
        <v>502</v>
      </c>
      <c r="L107" s="66"/>
      <c r="M107" s="67"/>
      <c r="N107" s="69"/>
      <c r="O107" s="67"/>
      <c r="P107" s="67"/>
      <c r="Q107" s="67"/>
      <c r="R107" s="67"/>
      <c r="S107" s="72"/>
    </row>
    <row r="108" spans="1:19" ht="23.25">
      <c r="A108" s="125" t="s">
        <v>579</v>
      </c>
      <c r="B108" s="126" t="s">
        <v>285</v>
      </c>
      <c r="C108" s="127" t="s">
        <v>358</v>
      </c>
      <c r="D108" s="125" t="s">
        <v>804</v>
      </c>
      <c r="E108" s="128" t="s">
        <v>805</v>
      </c>
      <c r="F108" s="129" t="s">
        <v>9</v>
      </c>
      <c r="G108" s="126">
        <v>80.3</v>
      </c>
      <c r="H108" s="126">
        <v>188</v>
      </c>
      <c r="I108" s="126">
        <v>35</v>
      </c>
      <c r="J108" s="132">
        <v>5.4499999999999997E-101</v>
      </c>
      <c r="K108" s="130">
        <v>299</v>
      </c>
      <c r="L108" s="66"/>
      <c r="M108" s="67"/>
      <c r="N108" s="69"/>
      <c r="O108" s="67"/>
      <c r="P108" s="67"/>
      <c r="Q108" s="67"/>
      <c r="R108" s="67"/>
      <c r="S108" s="72"/>
    </row>
    <row r="109" spans="1:19" ht="34.9">
      <c r="A109" s="125" t="s">
        <v>584</v>
      </c>
      <c r="B109" s="126" t="s">
        <v>290</v>
      </c>
      <c r="C109" s="127" t="s">
        <v>189</v>
      </c>
      <c r="D109" s="125" t="s">
        <v>806</v>
      </c>
      <c r="E109" s="128" t="s">
        <v>652</v>
      </c>
      <c r="F109" s="129" t="s">
        <v>9</v>
      </c>
      <c r="G109" s="126">
        <v>68.8</v>
      </c>
      <c r="H109" s="126">
        <v>247</v>
      </c>
      <c r="I109" s="126">
        <v>75</v>
      </c>
      <c r="J109" s="132">
        <v>9.3499999999999992E-130</v>
      </c>
      <c r="K109" s="130">
        <v>378</v>
      </c>
      <c r="L109" s="66"/>
      <c r="M109" s="67"/>
      <c r="N109" s="69"/>
      <c r="O109" s="67"/>
      <c r="P109" s="67"/>
      <c r="Q109" s="67"/>
      <c r="R109" s="67"/>
      <c r="S109" s="72"/>
    </row>
    <row r="110" spans="1:19">
      <c r="A110" s="66" t="s">
        <v>807</v>
      </c>
      <c r="B110" s="67" t="s">
        <v>493</v>
      </c>
      <c r="C110" s="68"/>
      <c r="D110" s="66" t="s">
        <v>808</v>
      </c>
      <c r="E110" s="69" t="s">
        <v>652</v>
      </c>
      <c r="F110" s="70" t="s">
        <v>9</v>
      </c>
      <c r="G110" s="67">
        <v>50.4</v>
      </c>
      <c r="H110" s="67">
        <v>284</v>
      </c>
      <c r="I110" s="67">
        <v>139</v>
      </c>
      <c r="J110" s="71">
        <v>9.5599999999999995E-101</v>
      </c>
      <c r="K110" s="72">
        <v>307</v>
      </c>
      <c r="L110" s="66"/>
      <c r="M110" s="67"/>
      <c r="N110" s="69"/>
      <c r="O110" s="67"/>
      <c r="P110" s="67"/>
      <c r="Q110" s="67"/>
      <c r="R110" s="67"/>
      <c r="S110" s="72"/>
    </row>
    <row r="111" spans="1:19">
      <c r="A111" s="66" t="s">
        <v>809</v>
      </c>
      <c r="B111" s="67" t="s">
        <v>493</v>
      </c>
      <c r="C111" s="68"/>
      <c r="D111" s="66" t="s">
        <v>810</v>
      </c>
      <c r="E111" s="69" t="s">
        <v>652</v>
      </c>
      <c r="F111" s="70" t="s">
        <v>9</v>
      </c>
      <c r="G111" s="67">
        <v>82.5</v>
      </c>
      <c r="H111" s="67">
        <v>212</v>
      </c>
      <c r="I111" s="67">
        <v>33</v>
      </c>
      <c r="J111" s="71">
        <v>2.1099999999999999E-122</v>
      </c>
      <c r="K111" s="72">
        <v>357</v>
      </c>
      <c r="L111" s="66"/>
      <c r="M111" s="67"/>
      <c r="N111" s="69"/>
      <c r="O111" s="67"/>
      <c r="P111" s="67"/>
      <c r="Q111" s="67"/>
      <c r="R111" s="67"/>
      <c r="S111" s="72"/>
    </row>
    <row r="112" spans="1:19">
      <c r="A112" s="125" t="s">
        <v>585</v>
      </c>
      <c r="B112" s="126" t="s">
        <v>291</v>
      </c>
      <c r="C112" s="127" t="s">
        <v>89</v>
      </c>
      <c r="D112" s="125" t="s">
        <v>811</v>
      </c>
      <c r="E112" s="128" t="s">
        <v>475</v>
      </c>
      <c r="F112" s="129" t="s">
        <v>9</v>
      </c>
      <c r="G112" s="126">
        <v>72.5</v>
      </c>
      <c r="H112" s="126">
        <v>142</v>
      </c>
      <c r="I112" s="126">
        <v>38</v>
      </c>
      <c r="J112" s="132">
        <v>3.9799999999999998E-72</v>
      </c>
      <c r="K112" s="130">
        <v>223</v>
      </c>
      <c r="L112" s="66"/>
      <c r="M112" s="67"/>
      <c r="N112" s="69"/>
      <c r="O112" s="67"/>
      <c r="P112" s="67"/>
      <c r="Q112" s="67"/>
      <c r="R112" s="67"/>
      <c r="S112" s="72"/>
    </row>
    <row r="113" spans="1:19">
      <c r="A113" s="66" t="s">
        <v>812</v>
      </c>
      <c r="B113" s="67" t="s">
        <v>493</v>
      </c>
      <c r="C113" s="68"/>
      <c r="D113" s="66" t="s">
        <v>813</v>
      </c>
      <c r="E113" s="69" t="s">
        <v>652</v>
      </c>
      <c r="F113" s="70" t="s">
        <v>9</v>
      </c>
      <c r="G113" s="67">
        <v>63.2</v>
      </c>
      <c r="H113" s="67">
        <v>87</v>
      </c>
      <c r="I113" s="67">
        <v>26</v>
      </c>
      <c r="J113" s="71">
        <v>1.5700000000000001E-21</v>
      </c>
      <c r="K113" s="72">
        <v>90.5</v>
      </c>
      <c r="L113" s="66"/>
      <c r="M113" s="67"/>
      <c r="N113" s="69"/>
      <c r="O113" s="67"/>
      <c r="P113" s="67"/>
      <c r="Q113" s="67"/>
      <c r="R113" s="67"/>
      <c r="S113" s="72"/>
    </row>
    <row r="114" spans="1:19" ht="23.25">
      <c r="A114" s="66" t="s">
        <v>536</v>
      </c>
      <c r="B114" s="67" t="s">
        <v>292</v>
      </c>
      <c r="C114" s="68" t="s">
        <v>212</v>
      </c>
      <c r="D114" s="66" t="s">
        <v>814</v>
      </c>
      <c r="E114" s="69" t="s">
        <v>652</v>
      </c>
      <c r="F114" s="70" t="s">
        <v>9</v>
      </c>
      <c r="G114" s="67">
        <v>86.4</v>
      </c>
      <c r="H114" s="67">
        <v>649</v>
      </c>
      <c r="I114" s="67">
        <v>88</v>
      </c>
      <c r="J114" s="67">
        <v>0</v>
      </c>
      <c r="K114" s="72">
        <v>1201</v>
      </c>
      <c r="L114" s="66" t="s">
        <v>510</v>
      </c>
      <c r="M114" s="67" t="s">
        <v>493</v>
      </c>
      <c r="N114" s="69"/>
      <c r="O114" s="73">
        <v>46.154000000000003</v>
      </c>
      <c r="P114" s="67">
        <v>65</v>
      </c>
      <c r="Q114" s="67">
        <v>35</v>
      </c>
      <c r="R114" s="71">
        <v>3.2199999999999999E-15</v>
      </c>
      <c r="S114" s="72">
        <v>70.900000000000006</v>
      </c>
    </row>
    <row r="115" spans="1:19">
      <c r="A115" s="66" t="s">
        <v>815</v>
      </c>
      <c r="B115" s="67" t="s">
        <v>493</v>
      </c>
      <c r="C115" s="68"/>
      <c r="D115" s="66" t="s">
        <v>816</v>
      </c>
      <c r="E115" s="69" t="s">
        <v>652</v>
      </c>
      <c r="F115" s="70" t="s">
        <v>9</v>
      </c>
      <c r="G115" s="67">
        <v>56.9</v>
      </c>
      <c r="H115" s="67">
        <v>707</v>
      </c>
      <c r="I115" s="67">
        <v>233</v>
      </c>
      <c r="J115" s="71">
        <v>2.3100000000000001E-245</v>
      </c>
      <c r="K115" s="72">
        <v>704</v>
      </c>
      <c r="L115" s="66"/>
      <c r="M115" s="67"/>
      <c r="N115" s="69"/>
      <c r="O115" s="67"/>
      <c r="P115" s="67"/>
      <c r="Q115" s="67"/>
      <c r="R115" s="67"/>
      <c r="S115" s="72"/>
    </row>
    <row r="116" spans="1:19">
      <c r="A116" s="66" t="s">
        <v>817</v>
      </c>
      <c r="B116" s="67" t="s">
        <v>493</v>
      </c>
      <c r="C116" s="68"/>
      <c r="D116" s="66" t="s">
        <v>818</v>
      </c>
      <c r="E116" s="69" t="s">
        <v>652</v>
      </c>
      <c r="F116" s="70" t="s">
        <v>9</v>
      </c>
      <c r="G116" s="67">
        <v>59.3</v>
      </c>
      <c r="H116" s="67">
        <v>81</v>
      </c>
      <c r="I116" s="67">
        <v>33</v>
      </c>
      <c r="J116" s="71">
        <v>1.3000000000000001E-27</v>
      </c>
      <c r="K116" s="72">
        <v>108</v>
      </c>
      <c r="L116" s="66"/>
      <c r="M116" s="67"/>
      <c r="N116" s="69"/>
      <c r="O116" s="67"/>
      <c r="P116" s="67"/>
      <c r="Q116" s="67"/>
      <c r="R116" s="67"/>
      <c r="S116" s="72"/>
    </row>
    <row r="117" spans="1:19" ht="23.25">
      <c r="A117" s="125" t="s">
        <v>586</v>
      </c>
      <c r="B117" s="126" t="s">
        <v>293</v>
      </c>
      <c r="C117" s="127" t="s">
        <v>208</v>
      </c>
      <c r="D117" s="125" t="s">
        <v>819</v>
      </c>
      <c r="E117" s="128" t="s">
        <v>652</v>
      </c>
      <c r="F117" s="129" t="s">
        <v>9</v>
      </c>
      <c r="G117" s="126">
        <v>70.8</v>
      </c>
      <c r="H117" s="126">
        <v>192</v>
      </c>
      <c r="I117" s="126">
        <v>53</v>
      </c>
      <c r="J117" s="132">
        <v>6.3200000000000005E-92</v>
      </c>
      <c r="K117" s="130">
        <v>277</v>
      </c>
      <c r="L117" s="66"/>
      <c r="M117" s="67"/>
      <c r="N117" s="69"/>
      <c r="O117" s="67"/>
      <c r="P117" s="67"/>
      <c r="Q117" s="67"/>
      <c r="R117" s="67"/>
      <c r="S117" s="72"/>
    </row>
    <row r="118" spans="1:19" ht="23.25">
      <c r="A118" s="125" t="s">
        <v>587</v>
      </c>
      <c r="B118" s="126" t="s">
        <v>294</v>
      </c>
      <c r="C118" s="127" t="s">
        <v>111</v>
      </c>
      <c r="D118" s="125" t="s">
        <v>820</v>
      </c>
      <c r="E118" s="128" t="s">
        <v>652</v>
      </c>
      <c r="F118" s="129" t="s">
        <v>9</v>
      </c>
      <c r="G118" s="126">
        <v>70.900000000000006</v>
      </c>
      <c r="H118" s="126">
        <v>258</v>
      </c>
      <c r="I118" s="126">
        <v>74</v>
      </c>
      <c r="J118" s="132">
        <v>6.27E-137</v>
      </c>
      <c r="K118" s="130">
        <v>396</v>
      </c>
      <c r="L118" s="66"/>
      <c r="M118" s="67"/>
      <c r="N118" s="69"/>
      <c r="O118" s="67"/>
      <c r="P118" s="67"/>
      <c r="Q118" s="67"/>
      <c r="R118" s="67"/>
      <c r="S118" s="72"/>
    </row>
    <row r="119" spans="1:19" ht="23.25">
      <c r="A119" s="125" t="s">
        <v>537</v>
      </c>
      <c r="B119" s="126" t="s">
        <v>297</v>
      </c>
      <c r="C119" s="127" t="s">
        <v>117</v>
      </c>
      <c r="D119" s="125" t="s">
        <v>821</v>
      </c>
      <c r="E119" s="128" t="s">
        <v>652</v>
      </c>
      <c r="F119" s="129" t="s">
        <v>9</v>
      </c>
      <c r="G119" s="126">
        <v>74.2</v>
      </c>
      <c r="H119" s="126">
        <v>310</v>
      </c>
      <c r="I119" s="126">
        <v>75</v>
      </c>
      <c r="J119" s="132">
        <v>1.7700000000000001E-172</v>
      </c>
      <c r="K119" s="130">
        <v>490</v>
      </c>
      <c r="L119" s="125" t="s">
        <v>511</v>
      </c>
      <c r="M119" s="126" t="s">
        <v>297</v>
      </c>
      <c r="N119" s="128" t="s">
        <v>117</v>
      </c>
      <c r="O119" s="131">
        <v>26.364000000000001</v>
      </c>
      <c r="P119" s="126">
        <v>330</v>
      </c>
      <c r="Q119" s="126">
        <v>150</v>
      </c>
      <c r="R119" s="132">
        <v>1.3700000000000001E-16</v>
      </c>
      <c r="S119" s="130">
        <v>79</v>
      </c>
    </row>
    <row r="120" spans="1:19">
      <c r="A120" s="66" t="s">
        <v>822</v>
      </c>
      <c r="B120" s="67" t="s">
        <v>493</v>
      </c>
      <c r="C120" s="68"/>
      <c r="D120" s="66" t="s">
        <v>823</v>
      </c>
      <c r="E120" s="69" t="s">
        <v>652</v>
      </c>
      <c r="F120" s="70" t="s">
        <v>9</v>
      </c>
      <c r="G120" s="67">
        <v>74</v>
      </c>
      <c r="H120" s="67">
        <v>150</v>
      </c>
      <c r="I120" s="67">
        <v>32</v>
      </c>
      <c r="J120" s="71">
        <v>2.5300000000000001E-72</v>
      </c>
      <c r="K120" s="72">
        <v>224</v>
      </c>
      <c r="L120" s="66"/>
      <c r="M120" s="67"/>
      <c r="N120" s="69"/>
      <c r="O120" s="67"/>
      <c r="P120" s="67"/>
      <c r="Q120" s="67"/>
      <c r="R120" s="67"/>
      <c r="S120" s="72"/>
    </row>
    <row r="121" spans="1:19" ht="34.9">
      <c r="A121" s="125" t="s">
        <v>540</v>
      </c>
      <c r="B121" s="126" t="s">
        <v>300</v>
      </c>
      <c r="C121" s="127" t="s">
        <v>1128</v>
      </c>
      <c r="D121" s="125" t="s">
        <v>824</v>
      </c>
      <c r="E121" s="128" t="s">
        <v>652</v>
      </c>
      <c r="F121" s="129" t="s">
        <v>9</v>
      </c>
      <c r="G121" s="126">
        <v>82.5</v>
      </c>
      <c r="H121" s="126">
        <v>228</v>
      </c>
      <c r="I121" s="126">
        <v>32</v>
      </c>
      <c r="J121" s="132">
        <v>8.5999999999999996E-129</v>
      </c>
      <c r="K121" s="130">
        <v>373</v>
      </c>
      <c r="L121" s="125" t="s">
        <v>514</v>
      </c>
      <c r="M121" s="126" t="s">
        <v>300</v>
      </c>
      <c r="N121" s="128" t="s">
        <v>64</v>
      </c>
      <c r="O121" s="131">
        <v>35.359000000000002</v>
      </c>
      <c r="P121" s="126">
        <v>181</v>
      </c>
      <c r="Q121" s="126">
        <v>105</v>
      </c>
      <c r="R121" s="132">
        <v>2.1399999999999999E-29</v>
      </c>
      <c r="S121" s="130">
        <v>108</v>
      </c>
    </row>
    <row r="122" spans="1:19">
      <c r="A122" s="66" t="s">
        <v>825</v>
      </c>
      <c r="B122" s="67" t="s">
        <v>493</v>
      </c>
      <c r="C122" s="68"/>
      <c r="D122" s="66" t="s">
        <v>826</v>
      </c>
      <c r="E122" s="69" t="s">
        <v>652</v>
      </c>
      <c r="F122" s="70" t="s">
        <v>9</v>
      </c>
      <c r="G122" s="67">
        <v>81.2</v>
      </c>
      <c r="H122" s="67">
        <v>69</v>
      </c>
      <c r="I122" s="67">
        <v>13</v>
      </c>
      <c r="J122" s="71">
        <v>2.04E-31</v>
      </c>
      <c r="K122" s="72">
        <v>114</v>
      </c>
      <c r="L122" s="66"/>
      <c r="M122" s="67"/>
      <c r="N122" s="69"/>
      <c r="O122" s="67"/>
      <c r="P122" s="67"/>
      <c r="Q122" s="67"/>
      <c r="R122" s="67"/>
      <c r="S122" s="72"/>
    </row>
    <row r="123" spans="1:19">
      <c r="A123" s="66" t="s">
        <v>827</v>
      </c>
      <c r="B123" s="67" t="s">
        <v>493</v>
      </c>
      <c r="C123" s="68"/>
      <c r="D123" s="66" t="s">
        <v>828</v>
      </c>
      <c r="E123" s="69" t="s">
        <v>652</v>
      </c>
      <c r="F123" s="70" t="s">
        <v>9</v>
      </c>
      <c r="G123" s="67">
        <v>83.3</v>
      </c>
      <c r="H123" s="67">
        <v>227</v>
      </c>
      <c r="I123" s="67">
        <v>38</v>
      </c>
      <c r="J123" s="71">
        <v>3.1999999999999998E-147</v>
      </c>
      <c r="K123" s="72">
        <v>419</v>
      </c>
      <c r="L123" s="66"/>
      <c r="M123" s="67"/>
      <c r="N123" s="69"/>
      <c r="O123" s="67"/>
      <c r="P123" s="67"/>
      <c r="Q123" s="67"/>
      <c r="R123" s="67"/>
      <c r="S123" s="72"/>
    </row>
    <row r="124" spans="1:19">
      <c r="A124" s="66" t="s">
        <v>592</v>
      </c>
      <c r="B124" s="67" t="s">
        <v>267</v>
      </c>
      <c r="C124" s="68" t="s">
        <v>178</v>
      </c>
      <c r="D124" s="66" t="s">
        <v>829</v>
      </c>
      <c r="E124" s="69" t="s">
        <v>652</v>
      </c>
      <c r="F124" s="70" t="s">
        <v>9</v>
      </c>
      <c r="G124" s="67">
        <v>73.900000000000006</v>
      </c>
      <c r="H124" s="67">
        <v>119</v>
      </c>
      <c r="I124" s="67">
        <v>31</v>
      </c>
      <c r="J124" s="71">
        <v>3.2000000000000001E-60</v>
      </c>
      <c r="K124" s="72">
        <v>191</v>
      </c>
      <c r="L124" s="66"/>
      <c r="M124" s="67"/>
      <c r="N124" s="69"/>
      <c r="O124" s="67"/>
      <c r="P124" s="67"/>
      <c r="Q124" s="67"/>
      <c r="R124" s="67"/>
      <c r="S124" s="72"/>
    </row>
    <row r="125" spans="1:19">
      <c r="A125" s="66" t="s">
        <v>830</v>
      </c>
      <c r="B125" s="67" t="s">
        <v>493</v>
      </c>
      <c r="C125" s="68"/>
      <c r="D125" s="66" t="s">
        <v>831</v>
      </c>
      <c r="E125" s="69" t="s">
        <v>652</v>
      </c>
      <c r="F125" s="70" t="s">
        <v>9</v>
      </c>
      <c r="G125" s="67">
        <v>74.400000000000006</v>
      </c>
      <c r="H125" s="67">
        <v>78</v>
      </c>
      <c r="I125" s="67">
        <v>17</v>
      </c>
      <c r="J125" s="71">
        <v>5.1700000000000005E-35</v>
      </c>
      <c r="K125" s="72">
        <v>124</v>
      </c>
      <c r="L125" s="66"/>
      <c r="M125" s="67"/>
      <c r="N125" s="69"/>
      <c r="O125" s="67"/>
      <c r="P125" s="67"/>
      <c r="Q125" s="67"/>
      <c r="R125" s="67"/>
      <c r="S125" s="72"/>
    </row>
    <row r="126" spans="1:19">
      <c r="A126" s="66" t="s">
        <v>832</v>
      </c>
      <c r="B126" s="67" t="s">
        <v>493</v>
      </c>
      <c r="C126" s="68"/>
      <c r="D126" s="66" t="s">
        <v>833</v>
      </c>
      <c r="E126" s="69" t="s">
        <v>652</v>
      </c>
      <c r="F126" s="70" t="s">
        <v>9</v>
      </c>
      <c r="G126" s="67">
        <v>60.5</v>
      </c>
      <c r="H126" s="67">
        <v>162</v>
      </c>
      <c r="I126" s="67">
        <v>64</v>
      </c>
      <c r="J126" s="71">
        <v>1.1E-69</v>
      </c>
      <c r="K126" s="72">
        <v>218</v>
      </c>
      <c r="L126" s="66"/>
      <c r="M126" s="67"/>
      <c r="N126" s="69"/>
      <c r="O126" s="67"/>
      <c r="P126" s="67"/>
      <c r="Q126" s="67"/>
      <c r="R126" s="67"/>
      <c r="S126" s="72"/>
    </row>
    <row r="127" spans="1:19" ht="23.25">
      <c r="A127" s="66" t="s">
        <v>595</v>
      </c>
      <c r="B127" s="67" t="s">
        <v>304</v>
      </c>
      <c r="C127" s="68" t="s">
        <v>120</v>
      </c>
      <c r="D127" s="66" t="s">
        <v>834</v>
      </c>
      <c r="E127" s="69" t="s">
        <v>652</v>
      </c>
      <c r="F127" s="70" t="s">
        <v>9</v>
      </c>
      <c r="G127" s="67">
        <v>81.3</v>
      </c>
      <c r="H127" s="67">
        <v>128</v>
      </c>
      <c r="I127" s="67">
        <v>24</v>
      </c>
      <c r="J127" s="71">
        <v>6.2499999999999998E-71</v>
      </c>
      <c r="K127" s="72">
        <v>219</v>
      </c>
      <c r="L127" s="66"/>
      <c r="M127" s="67"/>
      <c r="N127" s="69"/>
      <c r="O127" s="67"/>
      <c r="P127" s="67"/>
      <c r="Q127" s="67"/>
      <c r="R127" s="67"/>
      <c r="S127" s="72"/>
    </row>
    <row r="128" spans="1:19">
      <c r="A128" s="66" t="s">
        <v>835</v>
      </c>
      <c r="B128" s="67" t="s">
        <v>493</v>
      </c>
      <c r="C128" s="68"/>
      <c r="D128" s="66" t="s">
        <v>836</v>
      </c>
      <c r="E128" s="69" t="s">
        <v>652</v>
      </c>
      <c r="F128" s="70" t="s">
        <v>9</v>
      </c>
      <c r="G128" s="67">
        <v>77.5</v>
      </c>
      <c r="H128" s="67">
        <v>71</v>
      </c>
      <c r="I128" s="67">
        <v>12</v>
      </c>
      <c r="J128" s="71">
        <v>5.0099999999999998E-31</v>
      </c>
      <c r="K128" s="72">
        <v>113</v>
      </c>
      <c r="L128" s="66"/>
      <c r="M128" s="67"/>
      <c r="N128" s="69"/>
      <c r="O128" s="67"/>
      <c r="P128" s="67"/>
      <c r="Q128" s="67"/>
      <c r="R128" s="67"/>
      <c r="S128" s="72"/>
    </row>
    <row r="129" spans="1:19" ht="23.25">
      <c r="A129" s="125" t="s">
        <v>543</v>
      </c>
      <c r="B129" s="126" t="s">
        <v>307</v>
      </c>
      <c r="C129" s="127" t="s">
        <v>78</v>
      </c>
      <c r="D129" s="125" t="s">
        <v>837</v>
      </c>
      <c r="E129" s="128" t="s">
        <v>652</v>
      </c>
      <c r="F129" s="129" t="s">
        <v>9</v>
      </c>
      <c r="G129" s="126">
        <v>76.8</v>
      </c>
      <c r="H129" s="126">
        <v>488</v>
      </c>
      <c r="I129" s="126">
        <v>105</v>
      </c>
      <c r="J129" s="132">
        <v>2.7899999999999998E-274</v>
      </c>
      <c r="K129" s="130">
        <v>762</v>
      </c>
      <c r="L129" s="134" t="s">
        <v>516</v>
      </c>
      <c r="M129" s="135" t="s">
        <v>305</v>
      </c>
      <c r="N129" s="136" t="s">
        <v>46</v>
      </c>
      <c r="O129" s="137">
        <v>45.637999999999998</v>
      </c>
      <c r="P129" s="135">
        <v>149</v>
      </c>
      <c r="Q129" s="135">
        <v>78</v>
      </c>
      <c r="R129" s="138">
        <v>1.5500000000000001E-29</v>
      </c>
      <c r="S129" s="139">
        <v>119</v>
      </c>
    </row>
    <row r="130" spans="1:19">
      <c r="A130" s="66" t="s">
        <v>545</v>
      </c>
      <c r="B130" s="67" t="s">
        <v>310</v>
      </c>
      <c r="C130" s="68" t="s">
        <v>147</v>
      </c>
      <c r="D130" s="66" t="s">
        <v>838</v>
      </c>
      <c r="E130" s="69" t="s">
        <v>652</v>
      </c>
      <c r="F130" s="70" t="s">
        <v>9</v>
      </c>
      <c r="G130" s="67">
        <v>82.6</v>
      </c>
      <c r="H130" s="67">
        <v>132</v>
      </c>
      <c r="I130" s="67">
        <v>23</v>
      </c>
      <c r="J130" s="71">
        <v>3.4999999999999999E-71</v>
      </c>
      <c r="K130" s="72">
        <v>219</v>
      </c>
      <c r="L130" s="66"/>
      <c r="M130" s="67"/>
      <c r="N130" s="69"/>
      <c r="O130" s="67"/>
      <c r="P130" s="67"/>
      <c r="Q130" s="67"/>
      <c r="R130" s="67"/>
      <c r="S130" s="72"/>
    </row>
    <row r="131" spans="1:19">
      <c r="A131" s="66" t="s">
        <v>839</v>
      </c>
      <c r="B131" s="67" t="s">
        <v>493</v>
      </c>
      <c r="C131" s="68"/>
      <c r="D131" s="66" t="s">
        <v>840</v>
      </c>
      <c r="E131" s="69" t="s">
        <v>652</v>
      </c>
      <c r="F131" s="70" t="s">
        <v>9</v>
      </c>
      <c r="G131" s="67">
        <v>60.9</v>
      </c>
      <c r="H131" s="67">
        <v>92</v>
      </c>
      <c r="I131" s="67">
        <v>36</v>
      </c>
      <c r="J131" s="71">
        <v>3.7800000000000001E-40</v>
      </c>
      <c r="K131" s="72">
        <v>138</v>
      </c>
      <c r="L131" s="66"/>
      <c r="M131" s="67"/>
      <c r="N131" s="69"/>
      <c r="O131" s="67"/>
      <c r="P131" s="67"/>
      <c r="Q131" s="67"/>
      <c r="R131" s="67"/>
      <c r="S131" s="72"/>
    </row>
    <row r="132" spans="1:19" ht="34.9">
      <c r="A132" s="125" t="s">
        <v>598</v>
      </c>
      <c r="B132" s="126" t="s">
        <v>300</v>
      </c>
      <c r="C132" s="127" t="s">
        <v>1128</v>
      </c>
      <c r="D132" s="125" t="s">
        <v>841</v>
      </c>
      <c r="E132" s="128" t="s">
        <v>652</v>
      </c>
      <c r="F132" s="129" t="s">
        <v>9</v>
      </c>
      <c r="G132" s="126">
        <v>71.900000000000006</v>
      </c>
      <c r="H132" s="126">
        <v>171</v>
      </c>
      <c r="I132" s="126">
        <v>45</v>
      </c>
      <c r="J132" s="132">
        <v>2.4599999999999998E-84</v>
      </c>
      <c r="K132" s="130">
        <v>256</v>
      </c>
      <c r="L132" s="66"/>
      <c r="M132" s="67"/>
      <c r="N132" s="69"/>
      <c r="O132" s="67"/>
      <c r="P132" s="67"/>
      <c r="Q132" s="67"/>
      <c r="R132" s="67"/>
      <c r="S132" s="72"/>
    </row>
    <row r="133" spans="1:19" ht="23.25">
      <c r="A133" s="66" t="s">
        <v>600</v>
      </c>
      <c r="B133" s="67" t="s">
        <v>312</v>
      </c>
      <c r="C133" s="68" t="s">
        <v>137</v>
      </c>
      <c r="D133" s="66" t="s">
        <v>842</v>
      </c>
      <c r="E133" s="69" t="s">
        <v>652</v>
      </c>
      <c r="F133" s="70" t="s">
        <v>9</v>
      </c>
      <c r="G133" s="67">
        <v>87.7</v>
      </c>
      <c r="H133" s="67">
        <v>130</v>
      </c>
      <c r="I133" s="67">
        <v>16</v>
      </c>
      <c r="J133" s="71">
        <v>2.7400000000000001E-73</v>
      </c>
      <c r="K133" s="72">
        <v>224</v>
      </c>
      <c r="L133" s="66"/>
      <c r="M133" s="67"/>
      <c r="N133" s="69"/>
      <c r="O133" s="67"/>
      <c r="P133" s="67"/>
      <c r="Q133" s="67"/>
      <c r="R133" s="67"/>
      <c r="S133" s="72"/>
    </row>
    <row r="134" spans="1:19">
      <c r="A134" s="66" t="s">
        <v>843</v>
      </c>
      <c r="B134" s="67" t="s">
        <v>493</v>
      </c>
      <c r="C134" s="68"/>
      <c r="D134" s="66" t="s">
        <v>844</v>
      </c>
      <c r="E134" s="69" t="s">
        <v>652</v>
      </c>
      <c r="F134" s="70" t="s">
        <v>9</v>
      </c>
      <c r="G134" s="67">
        <v>62.3</v>
      </c>
      <c r="H134" s="67">
        <v>419</v>
      </c>
      <c r="I134" s="67">
        <v>147</v>
      </c>
      <c r="J134" s="71">
        <v>2.21E-201</v>
      </c>
      <c r="K134" s="72">
        <v>572</v>
      </c>
      <c r="L134" s="66"/>
      <c r="M134" s="67"/>
      <c r="N134" s="69"/>
      <c r="O134" s="67"/>
      <c r="P134" s="67"/>
      <c r="Q134" s="67"/>
      <c r="R134" s="67"/>
      <c r="S134" s="72"/>
    </row>
    <row r="135" spans="1:19" ht="23.25">
      <c r="A135" s="125" t="s">
        <v>546</v>
      </c>
      <c r="B135" s="126" t="s">
        <v>259</v>
      </c>
      <c r="C135" s="127" t="s">
        <v>1131</v>
      </c>
      <c r="D135" s="125" t="s">
        <v>845</v>
      </c>
      <c r="E135" s="128" t="s">
        <v>436</v>
      </c>
      <c r="F135" s="129" t="s">
        <v>9</v>
      </c>
      <c r="G135" s="126">
        <v>60.4</v>
      </c>
      <c r="H135" s="126">
        <v>192</v>
      </c>
      <c r="I135" s="126">
        <v>74</v>
      </c>
      <c r="J135" s="132">
        <v>3.6600000000000002E-82</v>
      </c>
      <c r="K135" s="130">
        <v>253</v>
      </c>
      <c r="L135" s="125" t="s">
        <v>519</v>
      </c>
      <c r="M135" s="126" t="s">
        <v>259</v>
      </c>
      <c r="N135" s="128" t="s">
        <v>153</v>
      </c>
      <c r="O135" s="131">
        <v>30.048999999999999</v>
      </c>
      <c r="P135" s="126">
        <v>203</v>
      </c>
      <c r="Q135" s="126">
        <v>109</v>
      </c>
      <c r="R135" s="132">
        <v>3.3E-20</v>
      </c>
      <c r="S135" s="130">
        <v>85.9</v>
      </c>
    </row>
    <row r="136" spans="1:19" ht="23.25">
      <c r="A136" s="66" t="s">
        <v>603</v>
      </c>
      <c r="B136" s="67" t="s">
        <v>315</v>
      </c>
      <c r="C136" s="68" t="s">
        <v>107</v>
      </c>
      <c r="D136" s="66" t="s">
        <v>846</v>
      </c>
      <c r="E136" s="69" t="s">
        <v>652</v>
      </c>
      <c r="F136" s="70" t="s">
        <v>9</v>
      </c>
      <c r="G136" s="67">
        <v>75</v>
      </c>
      <c r="H136" s="67">
        <v>116</v>
      </c>
      <c r="I136" s="67">
        <v>29</v>
      </c>
      <c r="J136" s="71">
        <v>1.54E-54</v>
      </c>
      <c r="K136" s="72">
        <v>178</v>
      </c>
      <c r="L136" s="66"/>
      <c r="M136" s="67"/>
      <c r="N136" s="69"/>
      <c r="O136" s="67"/>
      <c r="P136" s="67"/>
      <c r="Q136" s="67"/>
      <c r="R136" s="67"/>
      <c r="S136" s="72"/>
    </row>
    <row r="137" spans="1:19">
      <c r="A137" s="66" t="s">
        <v>547</v>
      </c>
      <c r="B137" s="67" t="s">
        <v>316</v>
      </c>
      <c r="C137" s="68" t="s">
        <v>206</v>
      </c>
      <c r="D137" s="66" t="s">
        <v>847</v>
      </c>
      <c r="E137" s="69" t="s">
        <v>652</v>
      </c>
      <c r="F137" s="70" t="s">
        <v>9</v>
      </c>
      <c r="G137" s="67">
        <v>63.4</v>
      </c>
      <c r="H137" s="67">
        <v>213</v>
      </c>
      <c r="I137" s="67">
        <v>78</v>
      </c>
      <c r="J137" s="71">
        <v>1.02E-104</v>
      </c>
      <c r="K137" s="72">
        <v>311</v>
      </c>
      <c r="L137" s="66" t="s">
        <v>520</v>
      </c>
      <c r="M137" s="67" t="s">
        <v>493</v>
      </c>
      <c r="N137" s="69"/>
      <c r="O137" s="73">
        <v>30.233000000000001</v>
      </c>
      <c r="P137" s="67">
        <v>215</v>
      </c>
      <c r="Q137" s="67">
        <v>104</v>
      </c>
      <c r="R137" s="71">
        <v>6.3999999999999999E-15</v>
      </c>
      <c r="S137" s="72">
        <v>70.900000000000006</v>
      </c>
    </row>
    <row r="138" spans="1:19">
      <c r="A138" s="66" t="s">
        <v>848</v>
      </c>
      <c r="B138" s="67" t="s">
        <v>493</v>
      </c>
      <c r="C138" s="68"/>
      <c r="D138" s="66" t="s">
        <v>849</v>
      </c>
      <c r="E138" s="69" t="s">
        <v>652</v>
      </c>
      <c r="F138" s="70" t="s">
        <v>9</v>
      </c>
      <c r="G138" s="67">
        <v>64.099999999999994</v>
      </c>
      <c r="H138" s="67">
        <v>223</v>
      </c>
      <c r="I138" s="67">
        <v>80</v>
      </c>
      <c r="J138" s="71">
        <v>1.03E-106</v>
      </c>
      <c r="K138" s="72">
        <v>317</v>
      </c>
      <c r="L138" s="66"/>
      <c r="M138" s="67"/>
      <c r="N138" s="69"/>
      <c r="O138" s="67"/>
      <c r="P138" s="67"/>
      <c r="Q138" s="67"/>
      <c r="R138" s="67"/>
      <c r="S138" s="72"/>
    </row>
    <row r="139" spans="1:19">
      <c r="A139" s="66" t="s">
        <v>850</v>
      </c>
      <c r="B139" s="67" t="s">
        <v>493</v>
      </c>
      <c r="C139" s="68"/>
      <c r="D139" s="66" t="s">
        <v>851</v>
      </c>
      <c r="E139" s="69" t="s">
        <v>652</v>
      </c>
      <c r="F139" s="70" t="s">
        <v>9</v>
      </c>
      <c r="G139" s="67">
        <v>58.3</v>
      </c>
      <c r="H139" s="67">
        <v>103</v>
      </c>
      <c r="I139" s="67">
        <v>43</v>
      </c>
      <c r="J139" s="71">
        <v>6.2599999999999998E-33</v>
      </c>
      <c r="K139" s="72">
        <v>120</v>
      </c>
      <c r="L139" s="66"/>
      <c r="M139" s="67"/>
      <c r="N139" s="69"/>
      <c r="O139" s="67"/>
      <c r="P139" s="67"/>
      <c r="Q139" s="67"/>
      <c r="R139" s="67"/>
      <c r="S139" s="72"/>
    </row>
    <row r="140" spans="1:19" ht="34.9">
      <c r="A140" s="66" t="s">
        <v>604</v>
      </c>
      <c r="B140" s="67" t="s">
        <v>317</v>
      </c>
      <c r="C140" s="68" t="s">
        <v>76</v>
      </c>
      <c r="D140" s="66" t="s">
        <v>852</v>
      </c>
      <c r="E140" s="69" t="s">
        <v>652</v>
      </c>
      <c r="F140" s="70" t="s">
        <v>9</v>
      </c>
      <c r="G140" s="67">
        <v>87.3</v>
      </c>
      <c r="H140" s="67">
        <v>314</v>
      </c>
      <c r="I140" s="67">
        <v>40</v>
      </c>
      <c r="J140" s="71">
        <v>1.9299999999999999E-200</v>
      </c>
      <c r="K140" s="72">
        <v>561</v>
      </c>
      <c r="L140" s="66"/>
      <c r="M140" s="67"/>
      <c r="N140" s="69"/>
      <c r="O140" s="67"/>
      <c r="P140" s="67"/>
      <c r="Q140" s="67"/>
      <c r="R140" s="67"/>
      <c r="S140" s="72"/>
    </row>
    <row r="141" spans="1:19" ht="23.25">
      <c r="A141" s="66" t="s">
        <v>605</v>
      </c>
      <c r="B141" s="67" t="s">
        <v>318</v>
      </c>
      <c r="C141" s="68" t="s">
        <v>204</v>
      </c>
      <c r="D141" s="66" t="s">
        <v>853</v>
      </c>
      <c r="E141" s="69" t="s">
        <v>652</v>
      </c>
      <c r="F141" s="70" t="s">
        <v>9</v>
      </c>
      <c r="G141" s="67">
        <v>63.2</v>
      </c>
      <c r="H141" s="67">
        <v>201</v>
      </c>
      <c r="I141" s="67">
        <v>73</v>
      </c>
      <c r="J141" s="71">
        <v>1.7100000000000001E-94</v>
      </c>
      <c r="K141" s="72">
        <v>284</v>
      </c>
      <c r="L141" s="66"/>
      <c r="M141" s="67"/>
      <c r="N141" s="69"/>
      <c r="O141" s="67"/>
      <c r="P141" s="67"/>
      <c r="Q141" s="67"/>
      <c r="R141" s="67"/>
      <c r="S141" s="72"/>
    </row>
    <row r="142" spans="1:19" ht="34.9">
      <c r="A142" s="125" t="s">
        <v>548</v>
      </c>
      <c r="B142" s="126" t="s">
        <v>319</v>
      </c>
      <c r="C142" s="127" t="s">
        <v>143</v>
      </c>
      <c r="D142" s="125" t="s">
        <v>854</v>
      </c>
      <c r="E142" s="128" t="s">
        <v>652</v>
      </c>
      <c r="F142" s="129" t="s">
        <v>9</v>
      </c>
      <c r="G142" s="126">
        <v>85.4</v>
      </c>
      <c r="H142" s="126">
        <v>247</v>
      </c>
      <c r="I142" s="126">
        <v>36</v>
      </c>
      <c r="J142" s="132">
        <v>1.21E-149</v>
      </c>
      <c r="K142" s="130">
        <v>427</v>
      </c>
      <c r="L142" s="125" t="s">
        <v>521</v>
      </c>
      <c r="M142" s="126" t="s">
        <v>496</v>
      </c>
      <c r="N142" s="128" t="s">
        <v>497</v>
      </c>
      <c r="O142" s="131">
        <v>31.102</v>
      </c>
      <c r="P142" s="126">
        <v>254</v>
      </c>
      <c r="Q142" s="126">
        <v>161</v>
      </c>
      <c r="R142" s="132">
        <v>7.9599999999999998E-41</v>
      </c>
      <c r="S142" s="130">
        <v>140</v>
      </c>
    </row>
    <row r="143" spans="1:19">
      <c r="A143" s="66" t="s">
        <v>855</v>
      </c>
      <c r="B143" s="67" t="s">
        <v>493</v>
      </c>
      <c r="C143" s="68"/>
      <c r="D143" s="66" t="s">
        <v>856</v>
      </c>
      <c r="E143" s="69" t="s">
        <v>652</v>
      </c>
      <c r="F143" s="70" t="s">
        <v>9</v>
      </c>
      <c r="G143" s="67">
        <v>85.1</v>
      </c>
      <c r="H143" s="67">
        <v>141</v>
      </c>
      <c r="I143" s="67">
        <v>21</v>
      </c>
      <c r="J143" s="71">
        <v>1.31E-83</v>
      </c>
      <c r="K143" s="72">
        <v>251</v>
      </c>
      <c r="L143" s="66"/>
      <c r="M143" s="67"/>
      <c r="N143" s="69"/>
      <c r="O143" s="67"/>
      <c r="P143" s="67"/>
      <c r="Q143" s="67"/>
      <c r="R143" s="67"/>
      <c r="S143" s="72"/>
    </row>
    <row r="144" spans="1:19">
      <c r="A144" s="66" t="s">
        <v>857</v>
      </c>
      <c r="B144" s="67" t="s">
        <v>493</v>
      </c>
      <c r="C144" s="68"/>
      <c r="D144" s="66" t="s">
        <v>858</v>
      </c>
      <c r="E144" s="69" t="s">
        <v>652</v>
      </c>
      <c r="F144" s="70" t="s">
        <v>9</v>
      </c>
      <c r="G144" s="67">
        <v>59.5</v>
      </c>
      <c r="H144" s="67">
        <v>185</v>
      </c>
      <c r="I144" s="67">
        <v>71</v>
      </c>
      <c r="J144" s="71">
        <v>7.6399999999999997E-66</v>
      </c>
      <c r="K144" s="72">
        <v>210</v>
      </c>
      <c r="L144" s="66"/>
      <c r="M144" s="67"/>
      <c r="N144" s="69"/>
      <c r="O144" s="67"/>
      <c r="P144" s="67"/>
      <c r="Q144" s="67"/>
      <c r="R144" s="67"/>
      <c r="S144" s="72"/>
    </row>
    <row r="145" spans="1:19" ht="23.25">
      <c r="A145" s="66" t="s">
        <v>606</v>
      </c>
      <c r="B145" s="67" t="s">
        <v>320</v>
      </c>
      <c r="C145" s="68" t="s">
        <v>113</v>
      </c>
      <c r="D145" s="66" t="s">
        <v>859</v>
      </c>
      <c r="E145" s="69" t="s">
        <v>652</v>
      </c>
      <c r="F145" s="70" t="s">
        <v>9</v>
      </c>
      <c r="G145" s="67">
        <v>75.8</v>
      </c>
      <c r="H145" s="67">
        <v>128</v>
      </c>
      <c r="I145" s="67">
        <v>27</v>
      </c>
      <c r="J145" s="71">
        <v>2.9200000000000003E-54</v>
      </c>
      <c r="K145" s="72">
        <v>176</v>
      </c>
      <c r="L145" s="66"/>
      <c r="M145" s="67"/>
      <c r="N145" s="69"/>
      <c r="O145" s="67"/>
      <c r="P145" s="67"/>
      <c r="Q145" s="67"/>
      <c r="R145" s="67"/>
      <c r="S145" s="72"/>
    </row>
    <row r="146" spans="1:19" ht="23.25">
      <c r="A146" s="66" t="s">
        <v>607</v>
      </c>
      <c r="B146" s="67" t="s">
        <v>321</v>
      </c>
      <c r="C146" s="68" t="s">
        <v>74</v>
      </c>
      <c r="D146" s="66" t="s">
        <v>860</v>
      </c>
      <c r="E146" s="69" t="s">
        <v>652</v>
      </c>
      <c r="F146" s="70" t="s">
        <v>9</v>
      </c>
      <c r="G146" s="67">
        <v>75.3</v>
      </c>
      <c r="H146" s="67">
        <v>291</v>
      </c>
      <c r="I146" s="67">
        <v>61</v>
      </c>
      <c r="J146" s="71">
        <v>3.45E-122</v>
      </c>
      <c r="K146" s="72">
        <v>361</v>
      </c>
      <c r="L146" s="66"/>
      <c r="M146" s="67"/>
      <c r="N146" s="69"/>
      <c r="O146" s="67"/>
      <c r="P146" s="67"/>
      <c r="Q146" s="67"/>
      <c r="R146" s="67"/>
      <c r="S146" s="72"/>
    </row>
    <row r="147" spans="1:19">
      <c r="A147" s="66" t="s">
        <v>861</v>
      </c>
      <c r="B147" s="67" t="s">
        <v>493</v>
      </c>
      <c r="C147" s="68"/>
      <c r="D147" s="66" t="s">
        <v>862</v>
      </c>
      <c r="E147" s="69" t="s">
        <v>652</v>
      </c>
      <c r="F147" s="70" t="s">
        <v>9</v>
      </c>
      <c r="G147" s="67">
        <v>78.3</v>
      </c>
      <c r="H147" s="67">
        <v>161</v>
      </c>
      <c r="I147" s="67">
        <v>35</v>
      </c>
      <c r="J147" s="71">
        <v>3.1199999999999999E-87</v>
      </c>
      <c r="K147" s="72">
        <v>262</v>
      </c>
      <c r="L147" s="66"/>
      <c r="M147" s="67"/>
      <c r="N147" s="69"/>
      <c r="O147" s="67"/>
      <c r="P147" s="67"/>
      <c r="Q147" s="67"/>
      <c r="R147" s="67"/>
      <c r="S147" s="72"/>
    </row>
    <row r="148" spans="1:19" ht="23.25">
      <c r="A148" s="66" t="s">
        <v>609</v>
      </c>
      <c r="B148" s="67" t="s">
        <v>323</v>
      </c>
      <c r="C148" s="68" t="s">
        <v>115</v>
      </c>
      <c r="D148" s="66" t="s">
        <v>863</v>
      </c>
      <c r="E148" s="69" t="s">
        <v>652</v>
      </c>
      <c r="F148" s="70" t="s">
        <v>9</v>
      </c>
      <c r="G148" s="67">
        <v>75.099999999999994</v>
      </c>
      <c r="H148" s="67">
        <v>213</v>
      </c>
      <c r="I148" s="67">
        <v>52</v>
      </c>
      <c r="J148" s="71">
        <v>3.9699999999999998E-119</v>
      </c>
      <c r="K148" s="72">
        <v>348</v>
      </c>
      <c r="L148" s="66"/>
      <c r="M148" s="67"/>
      <c r="N148" s="69"/>
      <c r="O148" s="67"/>
      <c r="P148" s="67"/>
      <c r="Q148" s="67"/>
      <c r="R148" s="67"/>
      <c r="S148" s="72"/>
    </row>
    <row r="149" spans="1:19">
      <c r="A149" s="66" t="s">
        <v>864</v>
      </c>
      <c r="B149" s="67" t="s">
        <v>493</v>
      </c>
      <c r="C149" s="68"/>
      <c r="D149" s="66" t="s">
        <v>865</v>
      </c>
      <c r="E149" s="69" t="s">
        <v>652</v>
      </c>
      <c r="F149" s="70" t="s">
        <v>9</v>
      </c>
      <c r="G149" s="67">
        <v>88.7</v>
      </c>
      <c r="H149" s="67">
        <v>133</v>
      </c>
      <c r="I149" s="67">
        <v>15</v>
      </c>
      <c r="J149" s="71">
        <v>1.2E-82</v>
      </c>
      <c r="K149" s="72">
        <v>248</v>
      </c>
      <c r="L149" s="66"/>
      <c r="M149" s="67"/>
      <c r="N149" s="69"/>
      <c r="O149" s="67"/>
      <c r="P149" s="67"/>
      <c r="Q149" s="67"/>
      <c r="R149" s="67"/>
      <c r="S149" s="72"/>
    </row>
    <row r="150" spans="1:19" ht="23.25">
      <c r="A150" s="66" t="s">
        <v>610</v>
      </c>
      <c r="B150" s="67" t="s">
        <v>324</v>
      </c>
      <c r="C150" s="68" t="s">
        <v>62</v>
      </c>
      <c r="D150" s="66" t="s">
        <v>866</v>
      </c>
      <c r="E150" s="69" t="s">
        <v>652</v>
      </c>
      <c r="F150" s="70" t="s">
        <v>9</v>
      </c>
      <c r="G150" s="67">
        <v>82.5</v>
      </c>
      <c r="H150" s="67">
        <v>372</v>
      </c>
      <c r="I150" s="67">
        <v>63</v>
      </c>
      <c r="J150" s="71">
        <v>7.6199999999999999E-216</v>
      </c>
      <c r="K150" s="72">
        <v>605</v>
      </c>
      <c r="L150" s="66"/>
      <c r="M150" s="67"/>
      <c r="N150" s="69"/>
      <c r="O150" s="67"/>
      <c r="P150" s="67"/>
      <c r="Q150" s="67"/>
      <c r="R150" s="67"/>
      <c r="S150" s="72"/>
    </row>
    <row r="151" spans="1:19">
      <c r="A151" s="66" t="s">
        <v>867</v>
      </c>
      <c r="B151" s="67" t="s">
        <v>493</v>
      </c>
      <c r="C151" s="68"/>
      <c r="D151" s="66" t="s">
        <v>868</v>
      </c>
      <c r="E151" s="69" t="s">
        <v>652</v>
      </c>
      <c r="F151" s="70" t="s">
        <v>9</v>
      </c>
      <c r="G151" s="67">
        <v>57.8</v>
      </c>
      <c r="H151" s="67">
        <v>332</v>
      </c>
      <c r="I151" s="67">
        <v>116</v>
      </c>
      <c r="J151" s="71">
        <v>6.8899999999999997E-112</v>
      </c>
      <c r="K151" s="72">
        <v>337</v>
      </c>
      <c r="L151" s="66"/>
      <c r="M151" s="67"/>
      <c r="N151" s="69"/>
      <c r="O151" s="67"/>
      <c r="P151" s="67"/>
      <c r="Q151" s="67"/>
      <c r="R151" s="67"/>
      <c r="S151" s="72"/>
    </row>
    <row r="152" spans="1:19" ht="23.25">
      <c r="A152" s="66" t="s">
        <v>611</v>
      </c>
      <c r="B152" s="67" t="s">
        <v>325</v>
      </c>
      <c r="C152" s="68" t="s">
        <v>220</v>
      </c>
      <c r="D152" s="66" t="s">
        <v>869</v>
      </c>
      <c r="E152" s="69" t="s">
        <v>652</v>
      </c>
      <c r="F152" s="70" t="s">
        <v>9</v>
      </c>
      <c r="G152" s="67">
        <v>86.6</v>
      </c>
      <c r="H152" s="67">
        <v>97</v>
      </c>
      <c r="I152" s="67">
        <v>13</v>
      </c>
      <c r="J152" s="71">
        <v>9.1800000000000002E-52</v>
      </c>
      <c r="K152" s="72">
        <v>167</v>
      </c>
      <c r="L152" s="66"/>
      <c r="M152" s="67"/>
      <c r="N152" s="69"/>
      <c r="O152" s="67"/>
      <c r="P152" s="67"/>
      <c r="Q152" s="67"/>
      <c r="R152" s="67"/>
      <c r="S152" s="72"/>
    </row>
    <row r="153" spans="1:19" ht="23.25">
      <c r="A153" s="125" t="s">
        <v>549</v>
      </c>
      <c r="B153" s="126" t="s">
        <v>252</v>
      </c>
      <c r="C153" s="127" t="s">
        <v>105</v>
      </c>
      <c r="D153" s="125" t="s">
        <v>870</v>
      </c>
      <c r="E153" s="128" t="s">
        <v>652</v>
      </c>
      <c r="F153" s="129" t="s">
        <v>9</v>
      </c>
      <c r="G153" s="126">
        <v>69</v>
      </c>
      <c r="H153" s="126">
        <v>439</v>
      </c>
      <c r="I153" s="126">
        <v>119</v>
      </c>
      <c r="J153" s="132">
        <v>2.7299999999999999E-213</v>
      </c>
      <c r="K153" s="130">
        <v>603</v>
      </c>
      <c r="L153" s="125" t="s">
        <v>506</v>
      </c>
      <c r="M153" s="126" t="s">
        <v>251</v>
      </c>
      <c r="N153" s="128" t="s">
        <v>131</v>
      </c>
      <c r="O153" s="131">
        <v>28.245999999999999</v>
      </c>
      <c r="P153" s="126">
        <v>439</v>
      </c>
      <c r="Q153" s="126">
        <v>258</v>
      </c>
      <c r="R153" s="132">
        <v>2.7300000000000002E-47</v>
      </c>
      <c r="S153" s="130">
        <v>166</v>
      </c>
    </row>
    <row r="154" spans="1:19" ht="23.25">
      <c r="A154" s="125" t="s">
        <v>550</v>
      </c>
      <c r="B154" s="126" t="s">
        <v>252</v>
      </c>
      <c r="C154" s="127" t="s">
        <v>105</v>
      </c>
      <c r="D154" s="125" t="s">
        <v>871</v>
      </c>
      <c r="E154" s="128" t="s">
        <v>652</v>
      </c>
      <c r="F154" s="129" t="s">
        <v>9</v>
      </c>
      <c r="G154" s="126">
        <v>76</v>
      </c>
      <c r="H154" s="126">
        <v>412</v>
      </c>
      <c r="I154" s="126">
        <v>96</v>
      </c>
      <c r="J154" s="132">
        <v>4.5699999999999998E-229</v>
      </c>
      <c r="K154" s="130">
        <v>642</v>
      </c>
      <c r="L154" s="125" t="s">
        <v>506</v>
      </c>
      <c r="M154" s="126" t="s">
        <v>251</v>
      </c>
      <c r="N154" s="128" t="s">
        <v>131</v>
      </c>
      <c r="O154" s="131">
        <v>27.963999999999999</v>
      </c>
      <c r="P154" s="126">
        <v>447</v>
      </c>
      <c r="Q154" s="126">
        <v>247</v>
      </c>
      <c r="R154" s="132">
        <v>3.1700000000000002E-41</v>
      </c>
      <c r="S154" s="130">
        <v>149</v>
      </c>
    </row>
    <row r="155" spans="1:19">
      <c r="A155" s="66" t="s">
        <v>872</v>
      </c>
      <c r="B155" s="67" t="s">
        <v>493</v>
      </c>
      <c r="C155" s="68"/>
      <c r="D155" s="66" t="s">
        <v>873</v>
      </c>
      <c r="E155" s="69" t="s">
        <v>652</v>
      </c>
      <c r="F155" s="70" t="s">
        <v>9</v>
      </c>
      <c r="G155" s="67">
        <v>68.8</v>
      </c>
      <c r="H155" s="67">
        <v>138</v>
      </c>
      <c r="I155" s="67">
        <v>43</v>
      </c>
      <c r="J155" s="71">
        <v>1.8600000000000001E-65</v>
      </c>
      <c r="K155" s="72">
        <v>206</v>
      </c>
      <c r="L155" s="66"/>
      <c r="M155" s="67"/>
      <c r="N155" s="69"/>
      <c r="O155" s="67"/>
      <c r="P155" s="67"/>
      <c r="Q155" s="67"/>
      <c r="R155" s="67"/>
      <c r="S155" s="72"/>
    </row>
    <row r="156" spans="1:19">
      <c r="A156" s="66" t="s">
        <v>613</v>
      </c>
      <c r="B156" s="67" t="s">
        <v>327</v>
      </c>
      <c r="C156" s="68" t="s">
        <v>145</v>
      </c>
      <c r="D156" s="66" t="s">
        <v>874</v>
      </c>
      <c r="E156" s="69" t="s">
        <v>652</v>
      </c>
      <c r="F156" s="70" t="s">
        <v>9</v>
      </c>
      <c r="G156" s="67">
        <v>85</v>
      </c>
      <c r="H156" s="67">
        <v>220</v>
      </c>
      <c r="I156" s="67">
        <v>33</v>
      </c>
      <c r="J156" s="71">
        <v>1.5199999999999999E-141</v>
      </c>
      <c r="K156" s="72">
        <v>404</v>
      </c>
      <c r="L156" s="66"/>
      <c r="M156" s="67"/>
      <c r="N156" s="69"/>
      <c r="O156" s="67"/>
      <c r="P156" s="67"/>
      <c r="Q156" s="67"/>
      <c r="R156" s="67"/>
      <c r="S156" s="72"/>
    </row>
    <row r="157" spans="1:19" ht="23.25">
      <c r="A157" s="66" t="s">
        <v>615</v>
      </c>
      <c r="B157" s="67" t="s">
        <v>329</v>
      </c>
      <c r="C157" s="68" t="s">
        <v>103</v>
      </c>
      <c r="D157" s="66" t="s">
        <v>875</v>
      </c>
      <c r="E157" s="69" t="s">
        <v>652</v>
      </c>
      <c r="F157" s="70" t="s">
        <v>9</v>
      </c>
      <c r="G157" s="67">
        <v>86.8</v>
      </c>
      <c r="H157" s="67">
        <v>182</v>
      </c>
      <c r="I157" s="67">
        <v>24</v>
      </c>
      <c r="J157" s="71">
        <v>2.4400000000000002E-106</v>
      </c>
      <c r="K157" s="72">
        <v>313</v>
      </c>
      <c r="L157" s="66"/>
      <c r="M157" s="67"/>
      <c r="N157" s="69"/>
      <c r="O157" s="67"/>
      <c r="P157" s="67"/>
      <c r="Q157" s="67"/>
      <c r="R157" s="67"/>
      <c r="S157" s="72"/>
    </row>
    <row r="158" spans="1:19">
      <c r="A158" s="66" t="s">
        <v>876</v>
      </c>
      <c r="B158" s="67" t="s">
        <v>493</v>
      </c>
      <c r="C158" s="68"/>
      <c r="D158" s="66" t="s">
        <v>877</v>
      </c>
      <c r="E158" s="69" t="s">
        <v>652</v>
      </c>
      <c r="F158" s="70" t="s">
        <v>9</v>
      </c>
      <c r="G158" s="67">
        <v>68.400000000000006</v>
      </c>
      <c r="H158" s="67">
        <v>79</v>
      </c>
      <c r="I158" s="67">
        <v>24</v>
      </c>
      <c r="J158" s="71">
        <v>5.2900000000000002E-28</v>
      </c>
      <c r="K158" s="72">
        <v>107</v>
      </c>
      <c r="L158" s="66"/>
      <c r="M158" s="67"/>
      <c r="N158" s="69"/>
      <c r="O158" s="67"/>
      <c r="P158" s="67"/>
      <c r="Q158" s="67"/>
      <c r="R158" s="67"/>
      <c r="S158" s="72"/>
    </row>
    <row r="159" spans="1:19">
      <c r="A159" s="66" t="s">
        <v>878</v>
      </c>
      <c r="B159" s="67" t="s">
        <v>493</v>
      </c>
      <c r="C159" s="68"/>
      <c r="D159" s="66" t="s">
        <v>879</v>
      </c>
      <c r="E159" s="69" t="s">
        <v>652</v>
      </c>
      <c r="F159" s="70" t="s">
        <v>9</v>
      </c>
      <c r="G159" s="67">
        <v>72</v>
      </c>
      <c r="H159" s="67">
        <v>93</v>
      </c>
      <c r="I159" s="67">
        <v>13</v>
      </c>
      <c r="J159" s="71">
        <v>1.1499999999999999E-31</v>
      </c>
      <c r="K159" s="72">
        <v>116</v>
      </c>
      <c r="L159" s="66"/>
      <c r="M159" s="67"/>
      <c r="N159" s="69"/>
      <c r="O159" s="67"/>
      <c r="P159" s="67"/>
      <c r="Q159" s="67"/>
      <c r="R159" s="67"/>
      <c r="S159" s="72"/>
    </row>
    <row r="160" spans="1:19">
      <c r="A160" s="66" t="s">
        <v>880</v>
      </c>
      <c r="B160" s="67" t="s">
        <v>493</v>
      </c>
      <c r="C160" s="68"/>
      <c r="D160" s="66" t="s">
        <v>881</v>
      </c>
      <c r="E160" s="69" t="s">
        <v>652</v>
      </c>
      <c r="F160" s="70" t="s">
        <v>9</v>
      </c>
      <c r="G160" s="67">
        <v>66.400000000000006</v>
      </c>
      <c r="H160" s="67">
        <v>485</v>
      </c>
      <c r="I160" s="67">
        <v>157</v>
      </c>
      <c r="J160" s="71">
        <v>5.67E-241</v>
      </c>
      <c r="K160" s="72">
        <v>678</v>
      </c>
      <c r="L160" s="66"/>
      <c r="M160" s="67"/>
      <c r="N160" s="69"/>
      <c r="O160" s="67"/>
      <c r="P160" s="67"/>
      <c r="Q160" s="67"/>
      <c r="R160" s="67"/>
      <c r="S160" s="72"/>
    </row>
    <row r="161" spans="1:19" ht="23.25">
      <c r="A161" s="125" t="s">
        <v>553</v>
      </c>
      <c r="B161" s="126" t="s">
        <v>252</v>
      </c>
      <c r="C161" s="127" t="s">
        <v>105</v>
      </c>
      <c r="D161" s="125" t="s">
        <v>882</v>
      </c>
      <c r="E161" s="128" t="s">
        <v>652</v>
      </c>
      <c r="F161" s="129" t="s">
        <v>9</v>
      </c>
      <c r="G161" s="126">
        <v>91.9</v>
      </c>
      <c r="H161" s="126">
        <v>344</v>
      </c>
      <c r="I161" s="126">
        <v>28</v>
      </c>
      <c r="J161" s="132">
        <v>1.2300000000000001E-234</v>
      </c>
      <c r="K161" s="130">
        <v>650</v>
      </c>
      <c r="L161" s="125" t="s">
        <v>506</v>
      </c>
      <c r="M161" s="126" t="s">
        <v>251</v>
      </c>
      <c r="N161" s="128" t="s">
        <v>131</v>
      </c>
      <c r="O161" s="131">
        <v>30.361000000000001</v>
      </c>
      <c r="P161" s="126">
        <v>415</v>
      </c>
      <c r="Q161" s="126">
        <v>217</v>
      </c>
      <c r="R161" s="132">
        <v>3.3699999999999999E-45</v>
      </c>
      <c r="S161" s="130">
        <v>158</v>
      </c>
    </row>
    <row r="162" spans="1:19">
      <c r="A162" s="66" t="s">
        <v>883</v>
      </c>
      <c r="B162" s="67" t="s">
        <v>493</v>
      </c>
      <c r="C162" s="68"/>
      <c r="D162" s="66" t="s">
        <v>884</v>
      </c>
      <c r="E162" s="69" t="s">
        <v>652</v>
      </c>
      <c r="F162" s="70" t="s">
        <v>9</v>
      </c>
      <c r="G162" s="67">
        <v>70</v>
      </c>
      <c r="H162" s="67">
        <v>100</v>
      </c>
      <c r="I162" s="67">
        <v>30</v>
      </c>
      <c r="J162" s="71">
        <v>2.4400000000000001E-42</v>
      </c>
      <c r="K162" s="72">
        <v>144</v>
      </c>
      <c r="L162" s="66"/>
      <c r="M162" s="67"/>
      <c r="N162" s="69"/>
      <c r="O162" s="67"/>
      <c r="P162" s="67"/>
      <c r="Q162" s="67"/>
      <c r="R162" s="67"/>
      <c r="S162" s="72"/>
    </row>
    <row r="163" spans="1:19" ht="23.25">
      <c r="A163" s="125" t="s">
        <v>554</v>
      </c>
      <c r="B163" s="126" t="s">
        <v>251</v>
      </c>
      <c r="C163" s="127" t="s">
        <v>131</v>
      </c>
      <c r="D163" s="125" t="s">
        <v>885</v>
      </c>
      <c r="E163" s="128" t="s">
        <v>652</v>
      </c>
      <c r="F163" s="129" t="s">
        <v>9</v>
      </c>
      <c r="G163" s="126">
        <v>81.8</v>
      </c>
      <c r="H163" s="126">
        <v>374</v>
      </c>
      <c r="I163" s="126">
        <v>68</v>
      </c>
      <c r="J163" s="132">
        <v>1.45E-232</v>
      </c>
      <c r="K163" s="130">
        <v>647</v>
      </c>
      <c r="L163" s="125" t="s">
        <v>506</v>
      </c>
      <c r="M163" s="126" t="s">
        <v>251</v>
      </c>
      <c r="N163" s="128" t="s">
        <v>131</v>
      </c>
      <c r="O163" s="131">
        <v>26.157</v>
      </c>
      <c r="P163" s="126">
        <v>432</v>
      </c>
      <c r="Q163" s="126">
        <v>243</v>
      </c>
      <c r="R163" s="132">
        <v>4.7499999999999999E-41</v>
      </c>
      <c r="S163" s="130">
        <v>148</v>
      </c>
    </row>
    <row r="164" spans="1:19">
      <c r="A164" s="66" t="s">
        <v>886</v>
      </c>
      <c r="B164" s="67" t="s">
        <v>493</v>
      </c>
      <c r="C164" s="68"/>
      <c r="D164" s="66" t="s">
        <v>887</v>
      </c>
      <c r="E164" s="69" t="s">
        <v>652</v>
      </c>
      <c r="F164" s="70" t="s">
        <v>9</v>
      </c>
      <c r="G164" s="67">
        <v>60.4</v>
      </c>
      <c r="H164" s="67">
        <v>111</v>
      </c>
      <c r="I164" s="67">
        <v>44</v>
      </c>
      <c r="J164" s="71">
        <v>1.9699999999999998E-43</v>
      </c>
      <c r="K164" s="72">
        <v>148</v>
      </c>
      <c r="L164" s="66"/>
      <c r="M164" s="67"/>
      <c r="N164" s="69"/>
      <c r="O164" s="67"/>
      <c r="P164" s="67"/>
      <c r="Q164" s="67"/>
      <c r="R164" s="67"/>
      <c r="S164" s="72"/>
    </row>
    <row r="165" spans="1:19">
      <c r="A165" s="66" t="s">
        <v>888</v>
      </c>
      <c r="B165" s="67" t="s">
        <v>493</v>
      </c>
      <c r="C165" s="68"/>
      <c r="D165" s="66" t="s">
        <v>889</v>
      </c>
      <c r="E165" s="69" t="s">
        <v>652</v>
      </c>
      <c r="F165" s="70" t="s">
        <v>9</v>
      </c>
      <c r="G165" s="67">
        <v>68.400000000000006</v>
      </c>
      <c r="H165" s="67">
        <v>98</v>
      </c>
      <c r="I165" s="67">
        <v>31</v>
      </c>
      <c r="J165" s="71">
        <v>3.4600000000000001E-40</v>
      </c>
      <c r="K165" s="72">
        <v>139</v>
      </c>
      <c r="L165" s="66"/>
      <c r="M165" s="67"/>
      <c r="N165" s="69"/>
      <c r="O165" s="67"/>
      <c r="P165" s="67"/>
      <c r="Q165" s="67"/>
      <c r="R165" s="67"/>
      <c r="S165" s="72"/>
    </row>
    <row r="166" spans="1:19">
      <c r="A166" s="66" t="s">
        <v>890</v>
      </c>
      <c r="B166" s="67" t="s">
        <v>493</v>
      </c>
      <c r="C166" s="68"/>
      <c r="D166" s="66" t="s">
        <v>891</v>
      </c>
      <c r="E166" s="69" t="s">
        <v>652</v>
      </c>
      <c r="F166" s="70" t="s">
        <v>9</v>
      </c>
      <c r="G166" s="67">
        <v>60.7</v>
      </c>
      <c r="H166" s="67">
        <v>84</v>
      </c>
      <c r="I166" s="67">
        <v>21</v>
      </c>
      <c r="J166" s="71">
        <v>6.7100000000000001E-20</v>
      </c>
      <c r="K166" s="72">
        <v>85.9</v>
      </c>
      <c r="L166" s="66"/>
      <c r="M166" s="67"/>
      <c r="N166" s="69"/>
      <c r="O166" s="67"/>
      <c r="P166" s="67"/>
      <c r="Q166" s="67"/>
      <c r="R166" s="67"/>
      <c r="S166" s="72"/>
    </row>
    <row r="167" spans="1:19">
      <c r="A167" s="66" t="s">
        <v>628</v>
      </c>
      <c r="B167" s="67" t="s">
        <v>342</v>
      </c>
      <c r="C167" s="68" t="s">
        <v>193</v>
      </c>
      <c r="D167" s="66" t="s">
        <v>892</v>
      </c>
      <c r="E167" s="69" t="s">
        <v>652</v>
      </c>
      <c r="F167" s="70" t="s">
        <v>9</v>
      </c>
      <c r="G167" s="67">
        <v>84.3</v>
      </c>
      <c r="H167" s="67">
        <v>236</v>
      </c>
      <c r="I167" s="67">
        <v>33</v>
      </c>
      <c r="J167" s="71">
        <v>7.6099999999999997E-139</v>
      </c>
      <c r="K167" s="72">
        <v>399</v>
      </c>
      <c r="L167" s="66"/>
      <c r="M167" s="67"/>
      <c r="N167" s="69"/>
      <c r="O167" s="67"/>
      <c r="P167" s="67"/>
      <c r="Q167" s="67"/>
      <c r="R167" s="67"/>
      <c r="S167" s="72"/>
    </row>
    <row r="168" spans="1:19">
      <c r="A168" s="66" t="s">
        <v>893</v>
      </c>
      <c r="B168" s="67" t="s">
        <v>493</v>
      </c>
      <c r="C168" s="68"/>
      <c r="D168" s="66" t="s">
        <v>894</v>
      </c>
      <c r="E168" s="69" t="s">
        <v>652</v>
      </c>
      <c r="F168" s="70" t="s">
        <v>9</v>
      </c>
      <c r="G168" s="67">
        <v>71.599999999999994</v>
      </c>
      <c r="H168" s="67">
        <v>109</v>
      </c>
      <c r="I168" s="67">
        <v>31</v>
      </c>
      <c r="J168" s="71">
        <v>7.5599999999999997E-58</v>
      </c>
      <c r="K168" s="72">
        <v>184</v>
      </c>
      <c r="L168" s="66"/>
      <c r="M168" s="67"/>
      <c r="N168" s="69"/>
      <c r="O168" s="67"/>
      <c r="P168" s="67"/>
      <c r="Q168" s="67"/>
      <c r="R168" s="67"/>
      <c r="S168" s="72"/>
    </row>
    <row r="169" spans="1:19">
      <c r="A169" s="66" t="s">
        <v>895</v>
      </c>
      <c r="B169" s="67" t="s">
        <v>493</v>
      </c>
      <c r="C169" s="68"/>
      <c r="D169" s="66" t="s">
        <v>896</v>
      </c>
      <c r="E169" s="69" t="s">
        <v>652</v>
      </c>
      <c r="F169" s="70" t="s">
        <v>9</v>
      </c>
      <c r="G169" s="67">
        <v>57.5</v>
      </c>
      <c r="H169" s="67">
        <v>80</v>
      </c>
      <c r="I169" s="67">
        <v>34</v>
      </c>
      <c r="J169" s="71">
        <v>2.1599999999999999E-25</v>
      </c>
      <c r="K169" s="72">
        <v>100</v>
      </c>
      <c r="L169" s="66"/>
      <c r="M169" s="67"/>
      <c r="N169" s="69"/>
      <c r="O169" s="67"/>
      <c r="P169" s="67"/>
      <c r="Q169" s="67"/>
      <c r="R169" s="67"/>
      <c r="S169" s="72"/>
    </row>
    <row r="170" spans="1:19" ht="23.25">
      <c r="A170" s="66" t="s">
        <v>630</v>
      </c>
      <c r="B170" s="67" t="s">
        <v>344</v>
      </c>
      <c r="C170" s="68" t="s">
        <v>91</v>
      </c>
      <c r="D170" s="66" t="s">
        <v>897</v>
      </c>
      <c r="E170" s="69" t="s">
        <v>652</v>
      </c>
      <c r="F170" s="70" t="s">
        <v>9</v>
      </c>
      <c r="G170" s="67">
        <v>55.6</v>
      </c>
      <c r="H170" s="67">
        <v>144</v>
      </c>
      <c r="I170" s="67">
        <v>64</v>
      </c>
      <c r="J170" s="71">
        <v>2.1999999999999999E-49</v>
      </c>
      <c r="K170" s="72">
        <v>167</v>
      </c>
      <c r="L170" s="66"/>
      <c r="M170" s="67"/>
      <c r="N170" s="69"/>
      <c r="O170" s="67"/>
      <c r="P170" s="67"/>
      <c r="Q170" s="67"/>
      <c r="R170" s="67"/>
      <c r="S170" s="72"/>
    </row>
    <row r="171" spans="1:19">
      <c r="A171" s="66" t="s">
        <v>898</v>
      </c>
      <c r="B171" s="67" t="s">
        <v>493</v>
      </c>
      <c r="C171" s="68"/>
      <c r="D171" s="66" t="s">
        <v>899</v>
      </c>
      <c r="E171" s="69" t="s">
        <v>652</v>
      </c>
      <c r="F171" s="70" t="s">
        <v>9</v>
      </c>
      <c r="G171" s="67">
        <v>50</v>
      </c>
      <c r="H171" s="67">
        <v>92</v>
      </c>
      <c r="I171" s="67">
        <v>46</v>
      </c>
      <c r="J171" s="71">
        <v>1.0099999999999999E-19</v>
      </c>
      <c r="K171" s="72">
        <v>87</v>
      </c>
      <c r="L171" s="66"/>
      <c r="M171" s="67"/>
      <c r="N171" s="69"/>
      <c r="O171" s="67"/>
      <c r="P171" s="67"/>
      <c r="Q171" s="67"/>
      <c r="R171" s="67"/>
      <c r="S171" s="72"/>
    </row>
    <row r="172" spans="1:19">
      <c r="A172" s="66" t="s">
        <v>900</v>
      </c>
      <c r="B172" s="67" t="s">
        <v>493</v>
      </c>
      <c r="C172" s="68"/>
      <c r="D172" s="66" t="s">
        <v>901</v>
      </c>
      <c r="E172" s="69" t="s">
        <v>652</v>
      </c>
      <c r="F172" s="70" t="s">
        <v>9</v>
      </c>
      <c r="G172" s="67">
        <v>74.400000000000006</v>
      </c>
      <c r="H172" s="67">
        <v>223</v>
      </c>
      <c r="I172" s="67">
        <v>57</v>
      </c>
      <c r="J172" s="71">
        <v>1.0599999999999999E-122</v>
      </c>
      <c r="K172" s="72">
        <v>357</v>
      </c>
      <c r="L172" s="66"/>
      <c r="M172" s="67"/>
      <c r="N172" s="69"/>
      <c r="O172" s="67"/>
      <c r="P172" s="67"/>
      <c r="Q172" s="67"/>
      <c r="R172" s="67"/>
      <c r="S172" s="72"/>
    </row>
    <row r="173" spans="1:19">
      <c r="A173" s="66" t="s">
        <v>557</v>
      </c>
      <c r="B173" s="67" t="s">
        <v>346</v>
      </c>
      <c r="C173" s="68" t="s">
        <v>58</v>
      </c>
      <c r="D173" s="66" t="s">
        <v>902</v>
      </c>
      <c r="E173" s="69" t="s">
        <v>652</v>
      </c>
      <c r="F173" s="70" t="s">
        <v>9</v>
      </c>
      <c r="G173" s="67">
        <v>72.400000000000006</v>
      </c>
      <c r="H173" s="67">
        <v>504</v>
      </c>
      <c r="I173" s="67">
        <v>132</v>
      </c>
      <c r="J173" s="71">
        <v>1.5899999999999999E-278</v>
      </c>
      <c r="K173" s="72">
        <v>775</v>
      </c>
      <c r="L173" s="66" t="s">
        <v>525</v>
      </c>
      <c r="M173" s="67" t="s">
        <v>346</v>
      </c>
      <c r="N173" s="69" t="s">
        <v>58</v>
      </c>
      <c r="O173" s="73">
        <v>36.966000000000001</v>
      </c>
      <c r="P173" s="67">
        <v>468</v>
      </c>
      <c r="Q173" s="67">
        <v>267</v>
      </c>
      <c r="R173" s="71">
        <v>3.0999999999999999E-81</v>
      </c>
      <c r="S173" s="72">
        <v>262</v>
      </c>
    </row>
    <row r="174" spans="1:19" ht="23.25">
      <c r="A174" s="66" t="s">
        <v>634</v>
      </c>
      <c r="B174" s="67" t="s">
        <v>347</v>
      </c>
      <c r="C174" s="68" t="s">
        <v>97</v>
      </c>
      <c r="D174" s="66" t="s">
        <v>903</v>
      </c>
      <c r="E174" s="69" t="s">
        <v>652</v>
      </c>
      <c r="F174" s="70" t="s">
        <v>9</v>
      </c>
      <c r="G174" s="67">
        <v>68.900000000000006</v>
      </c>
      <c r="H174" s="67">
        <v>106</v>
      </c>
      <c r="I174" s="67">
        <v>29</v>
      </c>
      <c r="J174" s="71">
        <v>1.9200000000000001E-43</v>
      </c>
      <c r="K174" s="72">
        <v>147</v>
      </c>
      <c r="L174" s="66"/>
      <c r="M174" s="67"/>
      <c r="N174" s="69"/>
      <c r="O174" s="67"/>
      <c r="P174" s="67"/>
      <c r="Q174" s="67"/>
      <c r="R174" s="67"/>
      <c r="S174" s="72"/>
    </row>
    <row r="175" spans="1:19">
      <c r="A175" s="66" t="s">
        <v>904</v>
      </c>
      <c r="B175" s="67" t="s">
        <v>493</v>
      </c>
      <c r="C175" s="68"/>
      <c r="D175" s="66" t="s">
        <v>905</v>
      </c>
      <c r="E175" s="69" t="s">
        <v>652</v>
      </c>
      <c r="F175" s="70" t="s">
        <v>9</v>
      </c>
      <c r="G175" s="67">
        <v>67.7</v>
      </c>
      <c r="H175" s="67">
        <v>65</v>
      </c>
      <c r="I175" s="67">
        <v>21</v>
      </c>
      <c r="J175" s="71">
        <v>6.3699999999999997E-22</v>
      </c>
      <c r="K175" s="72">
        <v>90.1</v>
      </c>
      <c r="L175" s="66"/>
      <c r="M175" s="67"/>
      <c r="N175" s="69"/>
      <c r="O175" s="67"/>
      <c r="P175" s="67"/>
      <c r="Q175" s="67"/>
      <c r="R175" s="67"/>
      <c r="S175" s="72"/>
    </row>
    <row r="176" spans="1:19">
      <c r="A176" s="66" t="s">
        <v>906</v>
      </c>
      <c r="B176" s="67" t="s">
        <v>493</v>
      </c>
      <c r="C176" s="68"/>
      <c r="D176" s="66" t="s">
        <v>907</v>
      </c>
      <c r="E176" s="69" t="s">
        <v>652</v>
      </c>
      <c r="F176" s="70" t="s">
        <v>9</v>
      </c>
      <c r="G176" s="67">
        <v>78.400000000000006</v>
      </c>
      <c r="H176" s="67">
        <v>88</v>
      </c>
      <c r="I176" s="67">
        <v>19</v>
      </c>
      <c r="J176" s="71">
        <v>1.8600000000000001E-45</v>
      </c>
      <c r="K176" s="72">
        <v>152</v>
      </c>
      <c r="L176" s="66"/>
      <c r="M176" s="67"/>
      <c r="N176" s="69"/>
      <c r="O176" s="67"/>
      <c r="P176" s="67"/>
      <c r="Q176" s="67"/>
      <c r="R176" s="67"/>
      <c r="S176" s="72"/>
    </row>
    <row r="177" spans="1:19">
      <c r="A177" s="66" t="s">
        <v>908</v>
      </c>
      <c r="B177" s="67" t="s">
        <v>493</v>
      </c>
      <c r="C177" s="68"/>
      <c r="D177" s="66" t="s">
        <v>909</v>
      </c>
      <c r="E177" s="69" t="s">
        <v>910</v>
      </c>
      <c r="F177" s="70" t="s">
        <v>9</v>
      </c>
      <c r="G177" s="67">
        <v>83.3</v>
      </c>
      <c r="H177" s="67">
        <v>168</v>
      </c>
      <c r="I177" s="67">
        <v>28</v>
      </c>
      <c r="J177" s="71">
        <v>7.2299999999999994E-102</v>
      </c>
      <c r="K177" s="72">
        <v>300</v>
      </c>
      <c r="L177" s="66"/>
      <c r="M177" s="67"/>
      <c r="N177" s="69"/>
      <c r="O177" s="67"/>
      <c r="P177" s="67"/>
      <c r="Q177" s="67"/>
      <c r="R177" s="67"/>
      <c r="S177" s="72"/>
    </row>
    <row r="178" spans="1:19">
      <c r="A178" s="187" t="s">
        <v>911</v>
      </c>
      <c r="B178" s="188" t="s">
        <v>493</v>
      </c>
      <c r="C178" s="189"/>
      <c r="D178" s="187" t="s">
        <v>912</v>
      </c>
      <c r="E178" s="190" t="s">
        <v>652</v>
      </c>
      <c r="F178" s="191" t="s">
        <v>9</v>
      </c>
      <c r="G178" s="188">
        <v>50</v>
      </c>
      <c r="H178" s="188">
        <v>80</v>
      </c>
      <c r="I178" s="188">
        <v>40</v>
      </c>
      <c r="J178" s="192">
        <v>1.3399999999999999E-23</v>
      </c>
      <c r="K178" s="193">
        <v>95.9</v>
      </c>
      <c r="L178" s="187"/>
      <c r="M178" s="188"/>
      <c r="N178" s="190"/>
      <c r="O178" s="188"/>
      <c r="P178" s="188"/>
      <c r="Q178" s="188"/>
      <c r="R178" s="188"/>
      <c r="S178" s="193"/>
    </row>
    <row r="179" spans="1:19">
      <c r="A179" s="126" t="s">
        <v>636</v>
      </c>
      <c r="B179" s="126" t="s">
        <v>351</v>
      </c>
      <c r="C179" s="127" t="s">
        <v>187</v>
      </c>
      <c r="D179" s="205" t="s">
        <v>913</v>
      </c>
      <c r="E179" s="128" t="s">
        <v>652</v>
      </c>
      <c r="F179" s="129" t="s">
        <v>9</v>
      </c>
      <c r="G179" s="126">
        <v>70.7</v>
      </c>
      <c r="H179" s="126">
        <v>437</v>
      </c>
      <c r="I179" s="126">
        <v>127</v>
      </c>
      <c r="J179" s="132">
        <v>4.8700000000000003E-225</v>
      </c>
      <c r="K179" s="130">
        <v>634</v>
      </c>
      <c r="L179" s="206"/>
      <c r="M179" s="67"/>
      <c r="N179" s="69"/>
      <c r="O179" s="67"/>
      <c r="P179" s="67"/>
      <c r="Q179" s="67"/>
      <c r="R179" s="67"/>
      <c r="S179" s="72"/>
    </row>
    <row r="180" spans="1:19" ht="14.65" thickBot="1">
      <c r="A180" s="194" t="s">
        <v>736</v>
      </c>
      <c r="B180" s="195" t="s">
        <v>1122</v>
      </c>
      <c r="C180" s="196" t="s">
        <v>1124</v>
      </c>
      <c r="D180" s="194"/>
      <c r="E180" s="197"/>
      <c r="F180" s="198"/>
      <c r="G180" s="195">
        <v>95.4</v>
      </c>
      <c r="H180" s="195" t="s">
        <v>216</v>
      </c>
      <c r="I180" s="195" t="s">
        <v>216</v>
      </c>
      <c r="J180" s="199">
        <v>0</v>
      </c>
      <c r="K180" s="200" t="s">
        <v>216</v>
      </c>
      <c r="L180" s="201"/>
      <c r="M180" s="202"/>
      <c r="N180" s="203"/>
      <c r="O180" s="202"/>
      <c r="P180" s="202"/>
      <c r="Q180" s="202"/>
      <c r="R180" s="202"/>
      <c r="S180" s="204"/>
    </row>
  </sheetData>
  <sortState xmlns:xlrd2="http://schemas.microsoft.com/office/spreadsheetml/2017/richdata2" ref="A6:S179">
    <sortCondition ref="F6:F179"/>
    <sortCondition ref="A6:A179"/>
  </sortState>
  <conditionalFormatting sqref="A5:S180">
    <cfRule type="containsBlanks" dxfId="0" priority="1">
      <formula>LEN(TRIM(A5))=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2064C-BE02-4345-A593-161BC5AFD97D}">
  <dimension ref="G1:K8"/>
  <sheetViews>
    <sheetView topLeftCell="G1" workbookViewId="0">
      <selection activeCell="G1" sqref="G1"/>
    </sheetView>
  </sheetViews>
  <sheetFormatPr defaultRowHeight="14.25"/>
  <cols>
    <col min="8" max="11" width="10.6640625" customWidth="1"/>
  </cols>
  <sheetData>
    <row r="1" spans="7:11">
      <c r="G1" t="s">
        <v>1227</v>
      </c>
    </row>
    <row r="3" spans="7:11">
      <c r="G3" s="215"/>
      <c r="H3" s="217" t="s">
        <v>1133</v>
      </c>
      <c r="I3" s="217" t="s">
        <v>1134</v>
      </c>
      <c r="J3" s="217" t="s">
        <v>1135</v>
      </c>
      <c r="K3" s="217" t="s">
        <v>1136</v>
      </c>
    </row>
    <row r="4" spans="7:11" ht="28.5">
      <c r="G4" s="216"/>
      <c r="H4" s="218" t="s">
        <v>1137</v>
      </c>
      <c r="I4" s="218" t="s">
        <v>1138</v>
      </c>
      <c r="J4" s="218" t="s">
        <v>1139</v>
      </c>
      <c r="K4" s="218" t="s">
        <v>1140</v>
      </c>
    </row>
    <row r="5" spans="7:11">
      <c r="G5" s="219" t="s">
        <v>1141</v>
      </c>
      <c r="H5" s="220">
        <v>9.9000000000000005E-2</v>
      </c>
      <c r="I5" s="220">
        <v>0.249</v>
      </c>
      <c r="J5" s="220">
        <v>0.16500000000000001</v>
      </c>
      <c r="K5" s="220">
        <v>0.124</v>
      </c>
    </row>
    <row r="6" spans="7:11">
      <c r="G6" s="219" t="s">
        <v>1142</v>
      </c>
      <c r="H6" s="220">
        <v>0.40200000000000002</v>
      </c>
      <c r="I6" s="220">
        <v>0.42199999999999999</v>
      </c>
      <c r="J6" s="220">
        <v>0.193</v>
      </c>
      <c r="K6" s="220">
        <v>6.4000000000000001E-2</v>
      </c>
    </row>
    <row r="7" spans="7:11">
      <c r="G7" s="219" t="s">
        <v>1143</v>
      </c>
      <c r="H7" s="220">
        <v>4.0000000000000001E-3</v>
      </c>
      <c r="I7" s="220">
        <v>3.5999999999999997E-2</v>
      </c>
      <c r="J7" s="220">
        <v>0.104</v>
      </c>
      <c r="K7" s="220">
        <v>0.106</v>
      </c>
    </row>
    <row r="8" spans="7:11">
      <c r="G8" s="219" t="s">
        <v>1144</v>
      </c>
      <c r="H8" s="220">
        <v>2.97</v>
      </c>
      <c r="I8" s="220">
        <v>2.6480000000000001</v>
      </c>
      <c r="J8" s="220">
        <v>1.2609999999999999</v>
      </c>
      <c r="K8" s="220">
        <v>0.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S1.Host_range</vt:lpstr>
      <vt:lpstr>TS2.Genomes</vt:lpstr>
      <vt:lpstr>TS3.Orthofinder</vt:lpstr>
      <vt:lpstr>TS4.Pfam</vt:lpstr>
      <vt:lpstr>TS5.Gene_copies</vt:lpstr>
      <vt:lpstr>TS6.Semi-cnvd</vt:lpstr>
      <vt:lpstr>TS7.Host_blast</vt:lpstr>
      <vt:lpstr>TS8.Gene_transfers</vt:lpstr>
      <vt:lpstr>TS9.RPKM_d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 Elvira REY REDONDO</dc:creator>
  <cp:lastModifiedBy>Carmen Elvira REY REDONDO</cp:lastModifiedBy>
  <dcterms:created xsi:type="dcterms:W3CDTF">2023-12-14T09:01:15Z</dcterms:created>
  <dcterms:modified xsi:type="dcterms:W3CDTF">2024-06-28T04:07:53Z</dcterms:modified>
</cp:coreProperties>
</file>